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ao\Desktop\BC1表型图\文章\final\Frontiers in plant science-0928\final\一审后修稿-1024\final-1030\"/>
    </mc:Choice>
  </mc:AlternateContent>
  <xr:revisionPtr revIDLastSave="0" documentId="8_{6277797C-D859-407D-BD69-138C45FC2853}" xr6:coauthVersionLast="47" xr6:coauthVersionMax="47" xr10:uidLastSave="{00000000-0000-0000-0000-000000000000}"/>
  <bookViews>
    <workbookView xWindow="-110" yWindow="-110" windowWidth="19420" windowHeight="11620" activeTab="6" xr2:uid="{701B8448-68DF-4DF3-9925-0F7718730A08}"/>
  </bookViews>
  <sheets>
    <sheet name="Table S1" sheetId="1" r:id="rId1"/>
    <sheet name="Table S2" sheetId="2" r:id="rId2"/>
    <sheet name="Table S3" sheetId="3" r:id="rId3"/>
    <sheet name="Table S4" sheetId="4" r:id="rId4"/>
    <sheet name="Table S5" sheetId="7" r:id="rId5"/>
    <sheet name="Table S6" sheetId="6" r:id="rId6"/>
    <sheet name="Table S7" sheetId="11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508" uniqueCount="367">
  <si>
    <t>Category</t>
  </si>
  <si>
    <t>Trait</t>
  </si>
  <si>
    <t>Abbreviation</t>
  </si>
  <si>
    <t>Description</t>
  </si>
  <si>
    <t>Unit</t>
  </si>
  <si>
    <t>Maturity related traits</t>
  </si>
  <si>
    <t xml:space="preserve">
First male flower node</t>
  </si>
  <si>
    <t>FMFN</t>
  </si>
  <si>
    <t>Node where the first male flower grows for each plant</t>
  </si>
  <si>
    <t xml:space="preserve">
First female flower node</t>
  </si>
  <si>
    <t>FFFN</t>
  </si>
  <si>
    <t>Node where the first female flower grows for each plant</t>
  </si>
  <si>
    <t xml:space="preserve">
First fruit node</t>
  </si>
  <si>
    <t>FFRN</t>
  </si>
  <si>
    <t>Node where the first fruit grows for each plant</t>
  </si>
  <si>
    <t>Flowering time</t>
  </si>
  <si>
    <t>FT</t>
  </si>
  <si>
    <t>Male flower diameter</t>
  </si>
  <si>
    <t>MFD</t>
  </si>
  <si>
    <t>Diameter of the male flower</t>
  </si>
  <si>
    <t>mm</t>
  </si>
  <si>
    <t>Growth rate</t>
  </si>
  <si>
    <t>GR</t>
  </si>
  <si>
    <t>Plant growth related traits</t>
  </si>
  <si>
    <t xml:space="preserve">
Total number of internodes</t>
  </si>
  <si>
    <t>TNI</t>
  </si>
  <si>
    <t xml:space="preserve">
Total number of internodes of the main stem per plant</t>
  </si>
  <si>
    <t>The 7th Internode length</t>
  </si>
  <si>
    <t>IL_7th</t>
  </si>
  <si>
    <t>Length of the 7th internode per plant</t>
  </si>
  <si>
    <t>cm</t>
  </si>
  <si>
    <t>The 8th Internode length</t>
  </si>
  <si>
    <t>IL_8th</t>
  </si>
  <si>
    <t>Length of the 8th internode per plant</t>
  </si>
  <si>
    <t>The 9th Internode length</t>
  </si>
  <si>
    <t>IL_9th</t>
  </si>
  <si>
    <t>Length of the 9th internode per plant</t>
  </si>
  <si>
    <t>The average Internode length</t>
  </si>
  <si>
    <t>IL_AV</t>
  </si>
  <si>
    <t>The average length of the 7th, 8th and 9th internodes per plant</t>
  </si>
  <si>
    <t>The 7th Internod diameter</t>
  </si>
  <si>
    <t>ID_7th</t>
  </si>
  <si>
    <t>Diameter of the 7th internode per plant</t>
  </si>
  <si>
    <t>The 8th Internod diameter</t>
  </si>
  <si>
    <t>ID_8th</t>
  </si>
  <si>
    <t>Diameter of the 8th internode per plant</t>
  </si>
  <si>
    <t>The 9th Internod diameter</t>
  </si>
  <si>
    <t>ID_9th</t>
  </si>
  <si>
    <t>Diameter of the 9th internode per plant</t>
  </si>
  <si>
    <t>The average Internode diameter</t>
  </si>
  <si>
    <t>ID_AV</t>
  </si>
  <si>
    <t>The average diameter of the 7th, 8th and 9th internodes per plant</t>
  </si>
  <si>
    <t>Branch number</t>
  </si>
  <si>
    <t>BN</t>
  </si>
  <si>
    <t>Number of branches per plant</t>
  </si>
  <si>
    <t>Total branch length</t>
    <phoneticPr fontId="5" type="noConversion"/>
  </si>
  <si>
    <t>TBL</t>
  </si>
  <si>
    <t>Total length of all branches per plant</t>
  </si>
  <si>
    <t>Fruit related traits</t>
  </si>
  <si>
    <t xml:space="preserve">
Young fruit length</t>
  </si>
  <si>
    <t>YFL</t>
  </si>
  <si>
    <t xml:space="preserve">Length of young fruit 8 days after pollination </t>
  </si>
  <si>
    <t xml:space="preserve">
Young fruit peduncle length</t>
  </si>
  <si>
    <t>YFPL</t>
  </si>
  <si>
    <t xml:space="preserve">Peduncle length of young fruit 8 days after pollination </t>
  </si>
  <si>
    <t xml:space="preserve">
Young fruit diameter</t>
  </si>
  <si>
    <t>YFD</t>
  </si>
  <si>
    <t xml:space="preserve">Diameter of young fruit 8 days after pollination </t>
  </si>
  <si>
    <t xml:space="preserve">
Young fruit peduncle diameter</t>
  </si>
  <si>
    <t>YFPD</t>
  </si>
  <si>
    <t xml:space="preserve">Peduncle diameter of young fruit 8 days after pollination </t>
  </si>
  <si>
    <t xml:space="preserve">
Old fruit length</t>
  </si>
  <si>
    <t>OFL</t>
    <phoneticPr fontId="5" type="noConversion"/>
  </si>
  <si>
    <t xml:space="preserve">The final fruit length </t>
  </si>
  <si>
    <t xml:space="preserve">
Old fruit peduncle length</t>
  </si>
  <si>
    <t>OFPL</t>
    <phoneticPr fontId="5" type="noConversion"/>
  </si>
  <si>
    <t xml:space="preserve">The final fruit peduncle length </t>
  </si>
  <si>
    <t xml:space="preserve">
Old fruit diameter</t>
  </si>
  <si>
    <t>OFD</t>
    <phoneticPr fontId="5" type="noConversion"/>
  </si>
  <si>
    <t>The final fruit diameter</t>
  </si>
  <si>
    <t xml:space="preserve">
Old fruit peduncle diameter</t>
    <phoneticPr fontId="5" type="noConversion"/>
  </si>
  <si>
    <t>OFPD</t>
    <phoneticPr fontId="5" type="noConversion"/>
  </si>
  <si>
    <t>The final fruit peduncle diameter</t>
  </si>
  <si>
    <t>Flower size related traits</t>
    <phoneticPr fontId="5" type="noConversion"/>
  </si>
  <si>
    <t>Samples</t>
  </si>
  <si>
    <t>Clean_bases (bp)</t>
  </si>
  <si>
    <t>Q30 (%)</t>
  </si>
  <si>
    <t>Mapping_rate (%)</t>
  </si>
  <si>
    <t>Average_depth</t>
  </si>
  <si>
    <t>Paternal parent</t>
  </si>
  <si>
    <t>6.74×</t>
  </si>
  <si>
    <t>Maternal parent</t>
  </si>
  <si>
    <t>1.54×</t>
  </si>
  <si>
    <t>Offspring_average</t>
  </si>
  <si>
    <t>1.45×</t>
  </si>
  <si>
    <t>Maternal genotype</t>
  </si>
  <si>
    <t>Paternal genotype</t>
  </si>
  <si>
    <t>Numbers</t>
  </si>
  <si>
    <t>aa×bb</t>
  </si>
  <si>
    <t>aa</t>
  </si>
  <si>
    <t>bb</t>
  </si>
  <si>
    <t>nn×np</t>
  </si>
  <si>
    <t>nn</t>
  </si>
  <si>
    <t>np</t>
  </si>
  <si>
    <t>cc×ab</t>
  </si>
  <si>
    <t>cc</t>
  </si>
  <si>
    <t>ab</t>
  </si>
  <si>
    <t>ef×eg</t>
  </si>
  <si>
    <t>ef</t>
  </si>
  <si>
    <t>eg</t>
  </si>
  <si>
    <t>ab×cd</t>
  </si>
  <si>
    <t>cd</t>
  </si>
  <si>
    <t>ab×cc</t>
  </si>
  <si>
    <t>hk×hk</t>
  </si>
  <si>
    <t>hk</t>
  </si>
  <si>
    <t>lm×ll</t>
  </si>
  <si>
    <t>lm</t>
  </si>
  <si>
    <t>ll</t>
  </si>
  <si>
    <t>Linkage Group</t>
  </si>
  <si>
    <t>Total Marker number</t>
  </si>
  <si>
    <t>Total distance (cM)</t>
  </si>
  <si>
    <t>Average distance (cM)</t>
  </si>
  <si>
    <t>Max gap (cM)</t>
  </si>
  <si>
    <t>Male flower diameter (mm)</t>
  </si>
  <si>
    <t>The 7th Internode length (cm)</t>
  </si>
  <si>
    <t>The 8th Internode length (cm)</t>
  </si>
  <si>
    <t>The 9th Internode length (cm)</t>
  </si>
  <si>
    <t>The average Internode diameter (mm)</t>
  </si>
  <si>
    <t>Total branch length (cm)</t>
  </si>
  <si>
    <t>Being caculated using the formula: GR = (TNI2 - TNI1) / 6, 
referring the average growth rate of the main stem from may 18  (TNI1) to may 24 (TNI2) in 2015</t>
    <phoneticPr fontId="2" type="noConversion"/>
  </si>
  <si>
    <t>LG1</t>
  </si>
  <si>
    <t>LG2</t>
  </si>
  <si>
    <t>LG3</t>
  </si>
  <si>
    <t>LG4</t>
  </si>
  <si>
    <t>LG5</t>
  </si>
  <si>
    <t>LG6</t>
  </si>
  <si>
    <t>LG7</t>
  </si>
  <si>
    <t>LG8</t>
  </si>
  <si>
    <t>LG9</t>
  </si>
  <si>
    <t>LG10</t>
  </si>
  <si>
    <t>LG11</t>
  </si>
  <si>
    <t>LG12</t>
  </si>
  <si>
    <t>LG13</t>
  </si>
  <si>
    <t>Total markers</t>
    <phoneticPr fontId="2" type="noConversion"/>
  </si>
  <si>
    <t>OFL</t>
  </si>
  <si>
    <t>OFD</t>
  </si>
  <si>
    <t>OFPL</t>
  </si>
  <si>
    <t>OFPD</t>
  </si>
  <si>
    <t>0.83**</t>
    <phoneticPr fontId="2" type="noConversion"/>
  </si>
  <si>
    <t>0.22*</t>
    <phoneticPr fontId="2" type="noConversion"/>
  </si>
  <si>
    <t>0.34**</t>
    <phoneticPr fontId="2" type="noConversion"/>
  </si>
  <si>
    <t>0.44**</t>
    <phoneticPr fontId="2" type="noConversion"/>
  </si>
  <si>
    <t>-0.24*</t>
    <phoneticPr fontId="2" type="noConversion"/>
  </si>
  <si>
    <t>-0.09</t>
    <phoneticPr fontId="2" type="noConversion"/>
  </si>
  <si>
    <t>-0.02</t>
    <phoneticPr fontId="2" type="noConversion"/>
  </si>
  <si>
    <t>Gene number</t>
  </si>
  <si>
    <t>LG</t>
  </si>
  <si>
    <t>LOD</t>
  </si>
  <si>
    <t>Chr10</t>
  </si>
  <si>
    <t>Chr10: 61275113-63101022</t>
  </si>
  <si>
    <t>Chr07: 47179965- 50313847</t>
  </si>
  <si>
    <t>Chr01</t>
  </si>
  <si>
    <t>Chr01: 20859651-30012395</t>
  </si>
  <si>
    <t>Chr13: 42325182- 43445196</t>
  </si>
  <si>
    <t>Chr11: 55209344-56147438</t>
  </si>
  <si>
    <t>Chr07: 47179965- 48401138</t>
  </si>
  <si>
    <t>Chr01: 36471525- 42592233</t>
  </si>
  <si>
    <t>Chr01: 10825445-12697825</t>
  </si>
  <si>
    <t>Chr01: 5067511 - 5361667</t>
  </si>
  <si>
    <t>Chr01: 2073632-4953101</t>
  </si>
  <si>
    <t>Chr09</t>
  </si>
  <si>
    <t>Chr09: 2979552-3098854</t>
  </si>
  <si>
    <t>Chr09: 9671778-15729346</t>
  </si>
  <si>
    <t>Chr05</t>
  </si>
  <si>
    <t>Chr05: 51576358- 52736201</t>
  </si>
  <si>
    <t>Chr07: 42756142- 44823034</t>
  </si>
  <si>
    <t>Chr07: 45835115- 46322910</t>
  </si>
  <si>
    <t>Chr11: 13303675- 17192235</t>
  </si>
  <si>
    <t>Chr05: 1866914-3550322</t>
  </si>
  <si>
    <t xml:space="preserve"> Chr07: 16213580-22259709</t>
  </si>
  <si>
    <t>Chr05: 1866877- 3550322</t>
  </si>
  <si>
    <t>Chr05: 45375520- 48801762</t>
  </si>
  <si>
    <t>Chr05: 48801762- 50084728</t>
  </si>
  <si>
    <t>Chr09: 30223479- 30247156</t>
  </si>
  <si>
    <t>Chr10: 54193648-54449151</t>
  </si>
  <si>
    <t>Chr12: 37102890-41103948</t>
  </si>
  <si>
    <t>Chr10: 51131930- 52918676</t>
  </si>
  <si>
    <t>Chr10: 47161025- 50002191</t>
  </si>
  <si>
    <t xml:space="preserve"> Chr01: 46578230- 47649739</t>
  </si>
  <si>
    <t>Chr04: 47046241- 48245368</t>
  </si>
  <si>
    <t>Chr06: 15977608-23743139</t>
  </si>
  <si>
    <t>Chr05: 20680475- 40688731</t>
  </si>
  <si>
    <t>Chr07: 24011886-31403245</t>
  </si>
  <si>
    <t>Chr07: 21495111-30774055</t>
  </si>
  <si>
    <t>Chr04: 55566023- 56281161</t>
  </si>
  <si>
    <t>Chr04: 56281161- 59359530</t>
  </si>
  <si>
    <t>Chr07: 33116137- 36024085</t>
  </si>
  <si>
    <t xml:space="preserve"> Chr08: 14531959- 17477965</t>
  </si>
  <si>
    <t>Chr08: 50545219- 52042720</t>
  </si>
  <si>
    <t>Chr08: 45438933- 48106120</t>
  </si>
  <si>
    <t>Chr08: 17314612- 29475101</t>
  </si>
  <si>
    <t>QTL</t>
    <phoneticPr fontId="2" type="noConversion"/>
  </si>
  <si>
    <t>qFMFN1</t>
  </si>
  <si>
    <t>qFFFN2</t>
  </si>
  <si>
    <t>qFFFN1</t>
  </si>
  <si>
    <t>qFFFN3</t>
  </si>
  <si>
    <t>qFFRN2</t>
  </si>
  <si>
    <t>qFFRN1</t>
  </si>
  <si>
    <t>qFT4</t>
  </si>
  <si>
    <t>qFT3</t>
  </si>
  <si>
    <t>qFT2</t>
  </si>
  <si>
    <t>qFT1</t>
  </si>
  <si>
    <t>qFT5</t>
  </si>
  <si>
    <t>qFT6</t>
  </si>
  <si>
    <t>qMFD 1</t>
  </si>
  <si>
    <t>qMFD2</t>
  </si>
  <si>
    <t>qMFD3</t>
  </si>
  <si>
    <t>qGR1</t>
  </si>
  <si>
    <t>qIL2</t>
  </si>
  <si>
    <t>qIL5</t>
  </si>
  <si>
    <t>qIL1</t>
  </si>
  <si>
    <t>qIL3</t>
  </si>
  <si>
    <t>qIL4</t>
  </si>
  <si>
    <t>qID1</t>
  </si>
  <si>
    <t>qID2</t>
  </si>
  <si>
    <t>qTBL1</t>
  </si>
  <si>
    <t>qYFL1</t>
  </si>
  <si>
    <t>qYFD3</t>
  </si>
  <si>
    <t>qYFD2</t>
  </si>
  <si>
    <t>qYFD1</t>
  </si>
  <si>
    <t>qYFPL1</t>
  </si>
  <si>
    <t>qYFPL3</t>
  </si>
  <si>
    <t>qYFPL2</t>
  </si>
  <si>
    <t>qYFPL5</t>
  </si>
  <si>
    <t>qYFPL4</t>
  </si>
  <si>
    <t>qYFPD 1</t>
  </si>
  <si>
    <t>qYFPD 2</t>
  </si>
  <si>
    <t>qYFPD 3</t>
  </si>
  <si>
    <t>qOFL1</t>
  </si>
  <si>
    <t>qOFPL3</t>
  </si>
  <si>
    <t>qOFPL2</t>
  </si>
  <si>
    <t>qOFPL1</t>
  </si>
  <si>
    <t>Position(cM)</t>
    <phoneticPr fontId="2" type="noConversion"/>
  </si>
  <si>
    <t>Physical Position (bp)</t>
    <phoneticPr fontId="2" type="noConversion"/>
  </si>
  <si>
    <t>PVE (%)</t>
    <phoneticPr fontId="2" type="noConversion"/>
  </si>
  <si>
    <t>Additive_effect</t>
    <phoneticPr fontId="2" type="noConversion"/>
  </si>
  <si>
    <t>Total</t>
    <phoneticPr fontId="2" type="noConversion"/>
  </si>
  <si>
    <t>Key phenotypes</t>
    <phoneticPr fontId="2" type="noConversion"/>
  </si>
  <si>
    <t>Chromosome</t>
    <phoneticPr fontId="2" type="noConversion"/>
  </si>
  <si>
    <t>Gene start</t>
    <phoneticPr fontId="2" type="noConversion"/>
  </si>
  <si>
    <t>Gene end</t>
    <phoneticPr fontId="2" type="noConversion"/>
  </si>
  <si>
    <t>Gene description</t>
    <phoneticPr fontId="2" type="noConversion"/>
  </si>
  <si>
    <t>Fruit shape</t>
  </si>
  <si>
    <t>Lac10g017950</t>
    <phoneticPr fontId="2" type="noConversion"/>
  </si>
  <si>
    <t>PREDICTED: cyclin-U4-1</t>
    <phoneticPr fontId="2" type="noConversion"/>
  </si>
  <si>
    <t>Lac10g018520</t>
    <phoneticPr fontId="2" type="noConversion"/>
  </si>
  <si>
    <t>putative cyclin-D6-1</t>
  </si>
  <si>
    <t>Lac10g016980</t>
    <phoneticPr fontId="2" type="noConversion"/>
  </si>
  <si>
    <t>cyclin-dependent kinase inhibitor 4-like</t>
  </si>
  <si>
    <t>Lac10g015340</t>
    <phoneticPr fontId="2" type="noConversion"/>
  </si>
  <si>
    <t>auxin-responsive protein IAA4-like</t>
  </si>
  <si>
    <t>Lac10g015350</t>
    <phoneticPr fontId="2" type="noConversion"/>
  </si>
  <si>
    <t>PREDICTED: auxin-responsive protein IAA14</t>
    <phoneticPr fontId="2" type="noConversion"/>
  </si>
  <si>
    <t>Lac10g015060</t>
    <phoneticPr fontId="2" type="noConversion"/>
  </si>
  <si>
    <t>PREDICTED: protein IQ-DOMAIN 14</t>
    <phoneticPr fontId="2" type="noConversion"/>
  </si>
  <si>
    <t>Lac01g003380</t>
  </si>
  <si>
    <t>phytochrome C</t>
  </si>
  <si>
    <t>Lac01g013890</t>
  </si>
  <si>
    <t>PREDICTED: putative casein kinase II subunit beta-4 isoform X1</t>
    <phoneticPr fontId="2" type="noConversion"/>
  </si>
  <si>
    <t>Lac01g012970</t>
  </si>
  <si>
    <t>MADS-box transcription factor 6</t>
    <phoneticPr fontId="2" type="noConversion"/>
  </si>
  <si>
    <t>Lac01g012980</t>
  </si>
  <si>
    <t>MADS-box protein SOC1 isoform X1</t>
  </si>
  <si>
    <t>Internode development</t>
  </si>
  <si>
    <t>Lac05g013760</t>
  </si>
  <si>
    <t>gibberellin 20-oxidase-like protein</t>
  </si>
  <si>
    <t>Lac05g015210</t>
  </si>
  <si>
    <t>gibberellin receptor GID1B-like</t>
  </si>
  <si>
    <t>Lac05g015430</t>
  </si>
  <si>
    <t>Lac05g014130</t>
  </si>
  <si>
    <t>Lac05g014150</t>
  </si>
  <si>
    <t>auxin-induced protein 22D-like</t>
  </si>
  <si>
    <t>Lac05g011950</t>
  </si>
  <si>
    <t>Lac05g013220</t>
  </si>
  <si>
    <t>ethylene-responsive transcription factor ERF113-like</t>
  </si>
  <si>
    <t>Lac05g013900</t>
  </si>
  <si>
    <t>ethylene-responsive transcription factor 1B-like</t>
  </si>
  <si>
    <t>Lac05g013910</t>
  </si>
  <si>
    <t>ethylene-responsive transcription factor ERF098-like</t>
  </si>
  <si>
    <t>Lac05g013920</t>
  </si>
  <si>
    <t>ethylene-responsive transcription factor ERF096-like</t>
  </si>
  <si>
    <t>Lac05g013330</t>
  </si>
  <si>
    <t>protein TIFY 9-like isoform X2</t>
  </si>
  <si>
    <t>Lac09g006860</t>
  </si>
  <si>
    <t>PREDICTED: protein CROWDED NUCLEI 3</t>
  </si>
  <si>
    <t>Gene name</t>
    <phoneticPr fontId="2" type="noConversion"/>
  </si>
  <si>
    <t>PREDICTED: protein TRANSPORT INHIBITOR RESPONSE 1</t>
  </si>
  <si>
    <t>PREDICTED: auxin-induced protein AUX28-like</t>
    <phoneticPr fontId="2" type="noConversion"/>
  </si>
  <si>
    <r>
      <t xml:space="preserve">ethylene-responsive transcription factor-like protein </t>
    </r>
    <r>
      <rPr>
        <i/>
        <sz val="12"/>
        <color rgb="FF000000"/>
        <rFont val="Times New Roman"/>
        <family val="1"/>
      </rPr>
      <t>At4g13040</t>
    </r>
    <phoneticPr fontId="2" type="noConversion"/>
  </si>
  <si>
    <t xml:space="preserve">
Young fruit length (cm)</t>
  </si>
  <si>
    <t xml:space="preserve">
Young fruit diameter (mm)</t>
  </si>
  <si>
    <t xml:space="preserve">
Young fruit peduncle length (cm)</t>
  </si>
  <si>
    <t xml:space="preserve">
Young fruit peduncle diameter (mm)</t>
  </si>
  <si>
    <t xml:space="preserve">
Old fruit length (cm)</t>
  </si>
  <si>
    <t xml:space="preserve">
Old fruit peduncle length (cm)</t>
  </si>
  <si>
    <t>FMFN</t>
    <phoneticPr fontId="2" type="noConversion"/>
  </si>
  <si>
    <t>FFFN</t>
    <phoneticPr fontId="2" type="noConversion"/>
  </si>
  <si>
    <t>FFRN</t>
    <phoneticPr fontId="2" type="noConversion"/>
  </si>
  <si>
    <t>MFD</t>
    <phoneticPr fontId="2" type="noConversion"/>
  </si>
  <si>
    <t>TNI</t>
    <phoneticPr fontId="2" type="noConversion"/>
  </si>
  <si>
    <t>IL_AV</t>
    <phoneticPr fontId="2" type="noConversion"/>
  </si>
  <si>
    <t>BN</t>
    <phoneticPr fontId="2" type="noConversion"/>
  </si>
  <si>
    <t>TBL</t>
    <phoneticPr fontId="2" type="noConversion"/>
  </si>
  <si>
    <t>YFL</t>
    <phoneticPr fontId="2" type="noConversion"/>
  </si>
  <si>
    <t>YFD</t>
    <phoneticPr fontId="2" type="noConversion"/>
  </si>
  <si>
    <t>YFPL</t>
    <phoneticPr fontId="2" type="noConversion"/>
  </si>
  <si>
    <t>YFPD</t>
    <phoneticPr fontId="2" type="noConversion"/>
  </si>
  <si>
    <t>The daily time when male flowers bloom for each plant</t>
    <phoneticPr fontId="2" type="noConversion"/>
  </si>
  <si>
    <t>GC content (%)</t>
    <phoneticPr fontId="2" type="noConversion"/>
  </si>
  <si>
    <t>GC, guanine cytosine</t>
    <phoneticPr fontId="2" type="noConversion"/>
  </si>
  <si>
    <t>Marker type</t>
    <phoneticPr fontId="2" type="noConversion"/>
  </si>
  <si>
    <t>LG, linkage group</t>
    <phoneticPr fontId="2" type="noConversion"/>
  </si>
  <si>
    <t>-0.12</t>
    <phoneticPr fontId="2" type="noConversion"/>
  </si>
  <si>
    <t>0.59**</t>
    <phoneticPr fontId="2" type="noConversion"/>
  </si>
  <si>
    <t>-0.20*</t>
    <phoneticPr fontId="2" type="noConversion"/>
  </si>
  <si>
    <t>-0.22*</t>
    <phoneticPr fontId="2" type="noConversion"/>
  </si>
  <si>
    <t>0.24*</t>
    <phoneticPr fontId="2" type="noConversion"/>
  </si>
  <si>
    <t>0.33**</t>
    <phoneticPr fontId="2" type="noConversion"/>
  </si>
  <si>
    <t>0.48**</t>
    <phoneticPr fontId="2" type="noConversion"/>
  </si>
  <si>
    <t>0.70**</t>
    <phoneticPr fontId="2" type="noConversion"/>
  </si>
  <si>
    <t>-0.21*</t>
    <phoneticPr fontId="2" type="noConversion"/>
  </si>
  <si>
    <t>0.25*</t>
    <phoneticPr fontId="2" type="noConversion"/>
  </si>
  <si>
    <t>0.80**</t>
    <phoneticPr fontId="2" type="noConversion"/>
  </si>
  <si>
    <t>0.90**</t>
    <phoneticPr fontId="2" type="noConversion"/>
  </si>
  <si>
    <t>0.85**</t>
    <phoneticPr fontId="2" type="noConversion"/>
  </si>
  <si>
    <r>
      <t>Chr08: 43792873-</t>
    </r>
    <r>
      <rPr>
        <sz val="12"/>
        <color theme="1"/>
        <rFont val="等线"/>
        <family val="1"/>
      </rPr>
      <t xml:space="preserve"> </t>
    </r>
    <r>
      <rPr>
        <sz val="12"/>
        <color theme="1"/>
        <rFont val="Times New Roman"/>
        <family val="1"/>
      </rPr>
      <t>56996454</t>
    </r>
  </si>
  <si>
    <t>0.30**</t>
    <phoneticPr fontId="2" type="noConversion"/>
  </si>
  <si>
    <t>0.40**</t>
    <phoneticPr fontId="2" type="noConversion"/>
  </si>
  <si>
    <t>0.52**</t>
    <phoneticPr fontId="2" type="noConversion"/>
  </si>
  <si>
    <t>0.64**</t>
    <phoneticPr fontId="2" type="noConversion"/>
  </si>
  <si>
    <t>0.43**</t>
    <phoneticPr fontId="2" type="noConversion"/>
  </si>
  <si>
    <t>0.84**</t>
    <phoneticPr fontId="2" type="noConversion"/>
  </si>
  <si>
    <t>0.88**</t>
    <phoneticPr fontId="2" type="noConversion"/>
  </si>
  <si>
    <t>0.35**</t>
    <phoneticPr fontId="2" type="noConversion"/>
  </si>
  <si>
    <t>0.41**</t>
    <phoneticPr fontId="2" type="noConversion"/>
  </si>
  <si>
    <t>0.47**</t>
    <phoneticPr fontId="2" type="noConversion"/>
  </si>
  <si>
    <t>0.49**</t>
    <phoneticPr fontId="2" type="noConversion"/>
  </si>
  <si>
    <t>0.21*</t>
    <phoneticPr fontId="2" type="noConversion"/>
  </si>
  <si>
    <t>0.23*</t>
    <phoneticPr fontId="2" type="noConversion"/>
  </si>
  <si>
    <t>0.28**</t>
    <phoneticPr fontId="2" type="noConversion"/>
  </si>
  <si>
    <t>0.26**</t>
    <phoneticPr fontId="2" type="noConversion"/>
  </si>
  <si>
    <t>0.27**</t>
    <phoneticPr fontId="2" type="noConversion"/>
  </si>
  <si>
    <t>0.38**</t>
    <phoneticPr fontId="2" type="noConversion"/>
  </si>
  <si>
    <t>0.73**</t>
    <phoneticPr fontId="2" type="noConversion"/>
  </si>
  <si>
    <t>0.29**</t>
    <phoneticPr fontId="2" type="noConversion"/>
  </si>
  <si>
    <t>0.32**</t>
    <phoneticPr fontId="2" type="noConversion"/>
  </si>
  <si>
    <t>0.60**</t>
    <phoneticPr fontId="2" type="noConversion"/>
  </si>
  <si>
    <t>0.50**</t>
    <phoneticPr fontId="2" type="noConversion"/>
  </si>
  <si>
    <t>0.15</t>
    <phoneticPr fontId="2" type="noConversion"/>
  </si>
  <si>
    <t>QTL, quantitative trait locus; LG, linkage group; LOD, logarithm of odds; PVE, phenotypic variance explained.</t>
    <phoneticPr fontId="2" type="noConversion"/>
  </si>
  <si>
    <t>SUPPLEMENTARY TABLE S1. Description of phenotypic traits</t>
    <phoneticPr fontId="2" type="noConversion"/>
  </si>
  <si>
    <t>SUPPLEMENTARY TABLE S2. Summary of sequencing data</t>
    <phoneticPr fontId="2" type="noConversion"/>
  </si>
  <si>
    <t>SUPPLEMENTARY TABLE S3. Statistics of polymorphism markers between parental lines according to genetic encoding rules</t>
    <phoneticPr fontId="2" type="noConversion"/>
  </si>
  <si>
    <t>SUPPLEMENTARY TABLE S4. Description of basic characteristics for the 13 genetic linkage groups</t>
    <phoneticPr fontId="2" type="noConversion"/>
  </si>
  <si>
    <t>SUPPLEMENTARY TABLE S5. Phenotypic correlation coefficients for all phenotypic traits</t>
    <phoneticPr fontId="2" type="noConversion"/>
  </si>
  <si>
    <r>
      <t xml:space="preserve">SUPPLEMENTARY TABLE S6. Quantitative trait loci identified for all the phenotypic traits in </t>
    </r>
    <r>
      <rPr>
        <i/>
        <sz val="12"/>
        <color theme="1"/>
        <rFont val="Times New Roman"/>
        <family val="1"/>
      </rPr>
      <t>Luffa</t>
    </r>
    <phoneticPr fontId="8" type="noConversion"/>
  </si>
  <si>
    <t>SUPPLEMENTARY TABLE S7. Prioritized candidate genes for the three key types of agronomic phenotypes</t>
    <phoneticPr fontId="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21" x14ac:knownFonts="1">
    <font>
      <sz val="11"/>
      <color theme="1"/>
      <name val="等线"/>
      <family val="2"/>
      <charset val="134"/>
      <scheme val="minor"/>
    </font>
    <font>
      <b/>
      <sz val="12"/>
      <name val="Times New Roman"/>
      <family val="1"/>
    </font>
    <font>
      <sz val="9"/>
      <name val="等线"/>
      <family val="2"/>
      <charset val="134"/>
      <scheme val="minor"/>
    </font>
    <font>
      <sz val="12"/>
      <color indexed="8"/>
      <name val="Times New Roman"/>
      <family val="1"/>
    </font>
    <font>
      <sz val="12"/>
      <name val="Times New Roman"/>
      <family val="1"/>
    </font>
    <font>
      <sz val="9"/>
      <name val="宋体"/>
      <family val="3"/>
      <charset val="134"/>
    </font>
    <font>
      <sz val="12"/>
      <name val="宋体"/>
      <family val="3"/>
      <charset val="134"/>
    </font>
    <font>
      <sz val="12"/>
      <color theme="1"/>
      <name val="宋体"/>
      <family val="3"/>
      <charset val="134"/>
    </font>
    <font>
      <sz val="9"/>
      <name val="宋体"/>
      <family val="3"/>
      <charset val="134"/>
    </font>
    <font>
      <b/>
      <sz val="12"/>
      <color indexed="8"/>
      <name val="Times New Roman"/>
      <family val="1"/>
    </font>
    <font>
      <b/>
      <sz val="12"/>
      <name val="宋体"/>
      <family val="3"/>
      <charset val="134"/>
    </font>
    <font>
      <sz val="12"/>
      <color theme="1"/>
      <name val="Times New Roman"/>
      <family val="1"/>
    </font>
    <font>
      <sz val="12"/>
      <color theme="1"/>
      <name val="等线"/>
      <family val="2"/>
      <charset val="134"/>
      <scheme val="minor"/>
    </font>
    <font>
      <b/>
      <sz val="12"/>
      <color theme="1"/>
      <name val="Times New Roman"/>
      <family val="1"/>
    </font>
    <font>
      <b/>
      <sz val="12"/>
      <color theme="1"/>
      <name val="等线"/>
      <family val="2"/>
      <charset val="134"/>
      <scheme val="minor"/>
    </font>
    <font>
      <sz val="12"/>
      <color rgb="FF000000"/>
      <name val="Times New Roman"/>
      <family val="1"/>
    </font>
    <font>
      <i/>
      <sz val="12"/>
      <color indexed="8"/>
      <name val="Times New Roman"/>
      <family val="1"/>
    </font>
    <font>
      <i/>
      <sz val="12"/>
      <color rgb="FF000000"/>
      <name val="Times New Roman"/>
      <family val="1"/>
    </font>
    <font>
      <i/>
      <sz val="12"/>
      <color theme="1"/>
      <name val="Times New Roman"/>
      <family val="1"/>
    </font>
    <font>
      <sz val="12"/>
      <color theme="1"/>
      <name val="等线"/>
      <family val="1"/>
    </font>
    <font>
      <i/>
      <sz val="12"/>
      <color theme="1"/>
      <name val="等线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/>
      <right/>
      <top style="medium">
        <color indexed="8"/>
      </top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8"/>
      </top>
      <bottom style="medium">
        <color indexed="64"/>
      </bottom>
      <diagonal/>
    </border>
    <border>
      <left/>
      <right/>
      <top/>
      <bottom style="medium">
        <color indexed="8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</borders>
  <cellStyleXfs count="2">
    <xf numFmtId="0" fontId="0" fillId="0" borderId="0">
      <alignment vertical="center"/>
    </xf>
    <xf numFmtId="0" fontId="6" fillId="0" borderId="0">
      <alignment vertical="center"/>
    </xf>
  </cellStyleXfs>
  <cellXfs count="86">
    <xf numFmtId="0" fontId="0" fillId="0" borderId="0" xfId="0">
      <alignment vertical="center"/>
    </xf>
    <xf numFmtId="0" fontId="4" fillId="0" borderId="0" xfId="0" applyFont="1" applyAlignment="1">
      <alignment horizontal="left"/>
    </xf>
    <xf numFmtId="0" fontId="4" fillId="0" borderId="0" xfId="0" applyFont="1" applyAlignment="1">
      <alignment horizontal="left" wrapText="1"/>
    </xf>
    <xf numFmtId="0" fontId="4" fillId="0" borderId="0" xfId="0" applyFont="1" applyAlignment="1">
      <alignment horizontal="left" vertical="center"/>
    </xf>
    <xf numFmtId="0" fontId="4" fillId="0" borderId="2" xfId="0" applyFont="1" applyBorder="1" applyAlignment="1">
      <alignment horizontal="left" wrapText="1"/>
    </xf>
    <xf numFmtId="0" fontId="4" fillId="0" borderId="0" xfId="0" applyFont="1" applyBorder="1" applyAlignment="1">
      <alignment horizontal="left"/>
    </xf>
    <xf numFmtId="0" fontId="4" fillId="0" borderId="2" xfId="0" applyFont="1" applyBorder="1" applyAlignment="1">
      <alignment horizontal="left"/>
    </xf>
    <xf numFmtId="0" fontId="4" fillId="0" borderId="3" xfId="0" applyFont="1" applyBorder="1" applyAlignment="1">
      <alignment horizontal="left"/>
    </xf>
    <xf numFmtId="0" fontId="4" fillId="0" borderId="3" xfId="0" applyFont="1" applyBorder="1" applyAlignment="1">
      <alignment horizontal="left" wrapText="1"/>
    </xf>
    <xf numFmtId="0" fontId="7" fillId="0" borderId="0" xfId="1" applyFont="1" applyFill="1" applyAlignment="1">
      <alignment horizontal="center" vertical="center"/>
    </xf>
    <xf numFmtId="0" fontId="4" fillId="0" borderId="0" xfId="1" applyFont="1" applyAlignment="1">
      <alignment horizontal="center" vertical="center"/>
    </xf>
    <xf numFmtId="0" fontId="7" fillId="0" borderId="1" xfId="1" applyFont="1" applyFill="1" applyBorder="1" applyAlignment="1">
      <alignment horizontal="center" vertical="center"/>
    </xf>
    <xf numFmtId="0" fontId="1" fillId="0" borderId="0" xfId="0" applyFont="1" applyAlignment="1">
      <alignment horizontal="left"/>
    </xf>
    <xf numFmtId="0" fontId="11" fillId="0" borderId="0" xfId="1" applyFont="1" applyFill="1" applyBorder="1" applyAlignment="1">
      <alignment horizontal="left" vertical="center"/>
    </xf>
    <xf numFmtId="0" fontId="11" fillId="0" borderId="0" xfId="1" applyFont="1" applyFill="1" applyBorder="1" applyAlignment="1">
      <alignment horizontal="center" vertical="center"/>
    </xf>
    <xf numFmtId="0" fontId="12" fillId="0" borderId="0" xfId="0" applyFont="1">
      <alignment vertical="center"/>
    </xf>
    <xf numFmtId="0" fontId="6" fillId="0" borderId="0" xfId="1" applyFont="1">
      <alignment vertical="center"/>
    </xf>
    <xf numFmtId="0" fontId="6" fillId="0" borderId="0" xfId="1" applyFont="1" applyBorder="1" applyAlignment="1">
      <alignment horizontal="center" vertical="center"/>
    </xf>
    <xf numFmtId="0" fontId="11" fillId="0" borderId="2" xfId="1" applyFont="1" applyFill="1" applyBorder="1" applyAlignment="1">
      <alignment horizontal="center" vertical="center"/>
    </xf>
    <xf numFmtId="0" fontId="6" fillId="0" borderId="2" xfId="1" applyFont="1" applyBorder="1" applyAlignment="1">
      <alignment horizontal="center" vertical="center"/>
    </xf>
    <xf numFmtId="0" fontId="13" fillId="0" borderId="4" xfId="1" applyFont="1" applyFill="1" applyBorder="1" applyAlignment="1">
      <alignment horizontal="center" vertical="center"/>
    </xf>
    <xf numFmtId="0" fontId="10" fillId="0" borderId="0" xfId="1" applyFont="1">
      <alignment vertical="center"/>
    </xf>
    <xf numFmtId="0" fontId="14" fillId="0" borderId="0" xfId="0" applyFont="1">
      <alignment vertical="center"/>
    </xf>
    <xf numFmtId="0" fontId="11" fillId="0" borderId="0" xfId="1" applyFont="1" applyFill="1" applyAlignment="1">
      <alignment horizontal="center" vertical="center"/>
    </xf>
    <xf numFmtId="0" fontId="13" fillId="0" borderId="2" xfId="1" applyFont="1" applyFill="1" applyBorder="1" applyAlignment="1">
      <alignment horizontal="center" vertical="center"/>
    </xf>
    <xf numFmtId="0" fontId="12" fillId="0" borderId="0" xfId="0" applyFont="1" applyBorder="1">
      <alignment vertical="center"/>
    </xf>
    <xf numFmtId="0" fontId="12" fillId="0" borderId="0" xfId="0" applyFont="1" applyAlignment="1">
      <alignment horizontal="center" vertical="center"/>
    </xf>
    <xf numFmtId="0" fontId="10" fillId="0" borderId="0" xfId="1" applyFont="1" applyAlignment="1">
      <alignment horizontal="center" vertical="center"/>
    </xf>
    <xf numFmtId="0" fontId="14" fillId="0" borderId="0" xfId="0" applyFont="1" applyAlignment="1">
      <alignment horizontal="center" vertical="center"/>
    </xf>
    <xf numFmtId="0" fontId="6" fillId="0" borderId="0" xfId="1" applyFont="1" applyAlignment="1">
      <alignment horizontal="center" vertical="center"/>
    </xf>
    <xf numFmtId="0" fontId="12" fillId="0" borderId="0" xfId="0" applyFont="1" applyAlignment="1">
      <alignment horizontal="left" vertical="center"/>
    </xf>
    <xf numFmtId="0" fontId="9" fillId="0" borderId="4" xfId="0" applyFont="1" applyBorder="1" applyAlignment="1">
      <alignment horizontal="left"/>
    </xf>
    <xf numFmtId="0" fontId="9" fillId="0" borderId="5" xfId="0" applyFont="1" applyBorder="1" applyAlignment="1">
      <alignment horizontal="left"/>
    </xf>
    <xf numFmtId="0" fontId="4" fillId="0" borderId="0" xfId="0" applyFont="1" applyFill="1" applyAlignment="1">
      <alignment horizontal="left"/>
    </xf>
    <xf numFmtId="0" fontId="12" fillId="0" borderId="3" xfId="0" applyFont="1" applyBorder="1" applyAlignment="1">
      <alignment horizontal="left" vertical="center"/>
    </xf>
    <xf numFmtId="176" fontId="11" fillId="0" borderId="0" xfId="1" applyNumberFormat="1" applyFont="1" applyFill="1" applyBorder="1" applyAlignment="1">
      <alignment horizontal="center" vertical="center"/>
    </xf>
    <xf numFmtId="0" fontId="11" fillId="0" borderId="6" xfId="1" applyFont="1" applyFill="1" applyBorder="1" applyAlignment="1">
      <alignment horizontal="center" vertical="center"/>
    </xf>
    <xf numFmtId="0" fontId="9" fillId="0" borderId="0" xfId="0" applyFont="1" applyBorder="1" applyAlignment="1">
      <alignment horizontal="center" vertical="center"/>
    </xf>
    <xf numFmtId="0" fontId="9" fillId="0" borderId="2" xfId="0" applyFont="1" applyBorder="1" applyAlignment="1">
      <alignment horizontal="center" vertical="center"/>
    </xf>
    <xf numFmtId="0" fontId="13" fillId="0" borderId="0" xfId="0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11" fillId="0" borderId="0" xfId="0" applyFont="1" applyBorder="1" applyAlignment="1">
      <alignment horizontal="center" vertical="center"/>
    </xf>
    <xf numFmtId="0" fontId="16" fillId="0" borderId="0" xfId="0" applyFont="1" applyBorder="1" applyAlignment="1">
      <alignment horizontal="center" vertical="center"/>
    </xf>
    <xf numFmtId="0" fontId="16" fillId="0" borderId="2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4" fillId="0" borderId="0" xfId="0" applyFont="1" applyAlignment="1">
      <alignment horizontal="left" vertical="center"/>
    </xf>
    <xf numFmtId="0" fontId="11" fillId="0" borderId="0" xfId="0" applyFont="1">
      <alignment vertical="center"/>
    </xf>
    <xf numFmtId="0" fontId="13" fillId="0" borderId="4" xfId="0" applyFont="1" applyFill="1" applyBorder="1" applyAlignment="1">
      <alignment horizontal="center" vertical="center"/>
    </xf>
    <xf numFmtId="0" fontId="11" fillId="0" borderId="0" xfId="0" applyFont="1" applyFill="1" applyBorder="1" applyAlignment="1">
      <alignment horizontal="center" vertical="center"/>
    </xf>
    <xf numFmtId="2" fontId="11" fillId="0" borderId="0" xfId="0" applyNumberFormat="1" applyFont="1" applyFill="1" applyBorder="1" applyAlignment="1">
      <alignment horizontal="center" vertical="center"/>
    </xf>
    <xf numFmtId="1" fontId="11" fillId="0" borderId="0" xfId="0" applyNumberFormat="1" applyFont="1" applyFill="1" applyBorder="1" applyAlignment="1">
      <alignment horizontal="center" vertical="center"/>
    </xf>
    <xf numFmtId="0" fontId="11" fillId="0" borderId="2" xfId="0" applyFont="1" applyFill="1" applyBorder="1" applyAlignment="1">
      <alignment horizontal="center" vertical="center"/>
    </xf>
    <xf numFmtId="2" fontId="11" fillId="0" borderId="2" xfId="0" applyNumberFormat="1" applyFont="1" applyFill="1" applyBorder="1" applyAlignment="1">
      <alignment horizontal="center" vertical="center"/>
    </xf>
    <xf numFmtId="1" fontId="11" fillId="0" borderId="2" xfId="0" applyNumberFormat="1" applyFont="1" applyFill="1" applyBorder="1" applyAlignment="1">
      <alignment horizontal="center" vertical="center"/>
    </xf>
    <xf numFmtId="0" fontId="12" fillId="0" borderId="0" xfId="0" applyFont="1" applyBorder="1" applyAlignment="1">
      <alignment horizontal="center" vertical="center"/>
    </xf>
    <xf numFmtId="0" fontId="11" fillId="0" borderId="2" xfId="0" applyFont="1" applyFill="1" applyBorder="1" applyAlignment="1">
      <alignment horizontal="center"/>
    </xf>
    <xf numFmtId="0" fontId="12" fillId="0" borderId="2" xfId="0" applyFont="1" applyFill="1" applyBorder="1" applyAlignment="1">
      <alignment horizontal="center" vertical="center"/>
    </xf>
    <xf numFmtId="0" fontId="12" fillId="0" borderId="0" xfId="0" applyFont="1" applyFill="1" applyBorder="1" applyAlignment="1">
      <alignment horizontal="center" vertical="center"/>
    </xf>
    <xf numFmtId="0" fontId="14" fillId="0" borderId="0" xfId="0" applyFont="1" applyFill="1" applyBorder="1" applyAlignment="1">
      <alignment horizontal="center" vertical="center"/>
    </xf>
    <xf numFmtId="0" fontId="11" fillId="0" borderId="0" xfId="0" applyFont="1" applyFill="1" applyBorder="1" applyAlignment="1">
      <alignment horizontal="center" wrapText="1"/>
    </xf>
    <xf numFmtId="0" fontId="18" fillId="0" borderId="0" xfId="0" applyFont="1" applyFill="1" applyBorder="1" applyAlignment="1">
      <alignment horizontal="center"/>
    </xf>
    <xf numFmtId="0" fontId="11" fillId="0" borderId="0" xfId="0" applyNumberFormat="1" applyFont="1" applyFill="1" applyBorder="1" applyAlignment="1" applyProtection="1">
      <alignment horizontal="center" vertical="center"/>
    </xf>
    <xf numFmtId="0" fontId="11" fillId="0" borderId="0" xfId="0" applyFont="1" applyFill="1" applyBorder="1" applyAlignment="1">
      <alignment horizontal="center"/>
    </xf>
    <xf numFmtId="0" fontId="11" fillId="0" borderId="2" xfId="0" applyNumberFormat="1" applyFont="1" applyFill="1" applyBorder="1" applyAlignment="1" applyProtection="1">
      <alignment horizontal="center" vertical="center"/>
    </xf>
    <xf numFmtId="0" fontId="20" fillId="0" borderId="0" xfId="0" applyFont="1" applyFill="1" applyBorder="1" applyAlignment="1">
      <alignment horizontal="center" vertical="center"/>
    </xf>
    <xf numFmtId="0" fontId="12" fillId="0" borderId="0" xfId="0" applyFont="1" applyFill="1" applyAlignment="1">
      <alignment horizontal="center" vertical="center"/>
    </xf>
    <xf numFmtId="176" fontId="3" fillId="0" borderId="0" xfId="0" applyNumberFormat="1" applyFont="1" applyFill="1" applyBorder="1" applyAlignment="1">
      <alignment horizontal="center" vertical="center"/>
    </xf>
    <xf numFmtId="176" fontId="9" fillId="0" borderId="0" xfId="0" applyNumberFormat="1" applyFont="1" applyFill="1" applyBorder="1" applyAlignment="1">
      <alignment horizontal="center" vertical="center"/>
    </xf>
    <xf numFmtId="49" fontId="3" fillId="0" borderId="0" xfId="0" applyNumberFormat="1" applyFont="1" applyFill="1" applyBorder="1" applyAlignment="1">
      <alignment horizontal="center" vertical="center"/>
    </xf>
    <xf numFmtId="176" fontId="11" fillId="0" borderId="0" xfId="0" applyNumberFormat="1" applyFont="1" applyFill="1" applyBorder="1" applyAlignment="1">
      <alignment horizontal="center" vertical="center"/>
    </xf>
    <xf numFmtId="176" fontId="9" fillId="0" borderId="4" xfId="0" applyNumberFormat="1" applyFont="1" applyFill="1" applyBorder="1" applyAlignment="1">
      <alignment horizontal="center" vertical="center"/>
    </xf>
    <xf numFmtId="176" fontId="3" fillId="0" borderId="2" xfId="0" applyNumberFormat="1" applyFont="1" applyFill="1" applyBorder="1" applyAlignment="1">
      <alignment horizontal="center" vertical="center"/>
    </xf>
    <xf numFmtId="0" fontId="11" fillId="0" borderId="3" xfId="0" applyFont="1" applyFill="1" applyBorder="1" applyAlignment="1">
      <alignment horizontal="left" vertical="center"/>
    </xf>
    <xf numFmtId="0" fontId="11" fillId="0" borderId="2" xfId="0" applyFont="1" applyFill="1" applyBorder="1" applyAlignment="1">
      <alignment horizontal="left"/>
    </xf>
    <xf numFmtId="0" fontId="4" fillId="0" borderId="3" xfId="0" applyFont="1" applyBorder="1" applyAlignment="1">
      <alignment horizontal="left" vertical="center"/>
    </xf>
    <xf numFmtId="0" fontId="4" fillId="0" borderId="0" xfId="0" applyFont="1" applyBorder="1" applyAlignment="1">
      <alignment horizontal="left" vertical="center"/>
    </xf>
    <xf numFmtId="0" fontId="4" fillId="0" borderId="2" xfId="0" applyFont="1" applyBorder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11" fillId="0" borderId="0" xfId="1" applyFont="1" applyFill="1" applyBorder="1" applyAlignment="1">
      <alignment horizontal="left" vertical="center"/>
    </xf>
    <xf numFmtId="0" fontId="11" fillId="0" borderId="7" xfId="1" applyFont="1" applyFill="1" applyBorder="1" applyAlignment="1">
      <alignment vertical="center"/>
    </xf>
    <xf numFmtId="0" fontId="11" fillId="0" borderId="4" xfId="1" applyFont="1" applyFill="1" applyBorder="1" applyAlignment="1">
      <alignment vertical="center"/>
    </xf>
    <xf numFmtId="0" fontId="11" fillId="0" borderId="2" xfId="1" applyFont="1" applyFill="1" applyBorder="1" applyAlignment="1">
      <alignment horizontal="left" vertical="center"/>
    </xf>
    <xf numFmtId="0" fontId="15" fillId="0" borderId="2" xfId="0" applyFont="1" applyFill="1" applyBorder="1" applyAlignment="1">
      <alignment horizontal="left"/>
    </xf>
    <xf numFmtId="176" fontId="11" fillId="0" borderId="2" xfId="1" applyNumberFormat="1" applyFont="1" applyFill="1" applyBorder="1" applyAlignment="1">
      <alignment horizontal="left" vertical="center"/>
    </xf>
    <xf numFmtId="0" fontId="11" fillId="0" borderId="0" xfId="0" applyFont="1" applyBorder="1" applyAlignment="1">
      <alignment horizontal="center" vertical="center"/>
    </xf>
    <xf numFmtId="0" fontId="11" fillId="0" borderId="2" xfId="0" applyFont="1" applyBorder="1" applyAlignment="1">
      <alignment horizontal="center" vertical="center"/>
    </xf>
  </cellXfs>
  <cellStyles count="2">
    <cellStyle name="常规" xfId="0" builtinId="0"/>
    <cellStyle name="常规 2" xfId="1" xr:uid="{EFDA3C16-67B3-4871-B8B3-F5405D721354}"/>
  </cellStyles>
  <dxfs count="7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3A0005-5BA8-44AF-A3B9-4301CB40ABB9}">
  <dimension ref="A1:E28"/>
  <sheetViews>
    <sheetView workbookViewId="0">
      <selection sqref="A1:E1"/>
    </sheetView>
  </sheetViews>
  <sheetFormatPr defaultRowHeight="15.5" x14ac:dyDescent="0.3"/>
  <cols>
    <col min="1" max="1" width="22.58203125" style="30" customWidth="1"/>
    <col min="2" max="2" width="29" style="30" customWidth="1"/>
    <col min="3" max="3" width="18.58203125" style="30" customWidth="1"/>
    <col min="4" max="4" width="56.75" style="30" customWidth="1"/>
    <col min="5" max="16384" width="8.6640625" style="30"/>
  </cols>
  <sheetData>
    <row r="1" spans="1:5" ht="22.5" customHeight="1" thickBot="1" x14ac:dyDescent="0.35">
      <c r="A1" s="78" t="s">
        <v>360</v>
      </c>
      <c r="B1" s="78"/>
      <c r="C1" s="78"/>
      <c r="D1" s="78"/>
      <c r="E1" s="78"/>
    </row>
    <row r="2" spans="1:5" s="12" customFormat="1" ht="18" customHeight="1" thickBot="1" x14ac:dyDescent="0.35">
      <c r="A2" s="31" t="s">
        <v>0</v>
      </c>
      <c r="B2" s="31" t="s">
        <v>1</v>
      </c>
      <c r="C2" s="31" t="s">
        <v>2</v>
      </c>
      <c r="D2" s="31" t="s">
        <v>3</v>
      </c>
      <c r="E2" s="32" t="s">
        <v>4</v>
      </c>
    </row>
    <row r="3" spans="1:5" s="1" customFormat="1" ht="18" customHeight="1" x14ac:dyDescent="0.35">
      <c r="A3" s="74" t="s">
        <v>5</v>
      </c>
      <c r="B3" s="8" t="s">
        <v>6</v>
      </c>
      <c r="C3" s="7" t="s">
        <v>305</v>
      </c>
      <c r="D3" s="7" t="s">
        <v>8</v>
      </c>
      <c r="E3" s="5"/>
    </row>
    <row r="4" spans="1:5" s="1" customFormat="1" ht="18" customHeight="1" x14ac:dyDescent="0.35">
      <c r="A4" s="75"/>
      <c r="B4" s="2" t="s">
        <v>9</v>
      </c>
      <c r="C4" s="1" t="s">
        <v>306</v>
      </c>
      <c r="D4" s="1" t="s">
        <v>11</v>
      </c>
    </row>
    <row r="5" spans="1:5" s="1" customFormat="1" ht="18" customHeight="1" x14ac:dyDescent="0.35">
      <c r="A5" s="75"/>
      <c r="B5" s="2" t="s">
        <v>12</v>
      </c>
      <c r="C5" s="1" t="s">
        <v>307</v>
      </c>
      <c r="D5" s="1" t="s">
        <v>14</v>
      </c>
    </row>
    <row r="6" spans="1:5" s="1" customFormat="1" ht="18" customHeight="1" x14ac:dyDescent="0.35">
      <c r="A6" s="75"/>
      <c r="B6" s="1" t="s">
        <v>15</v>
      </c>
      <c r="C6" s="1" t="s">
        <v>16</v>
      </c>
      <c r="D6" s="1" t="s">
        <v>317</v>
      </c>
      <c r="E6" s="33"/>
    </row>
    <row r="7" spans="1:5" s="1" customFormat="1" ht="18" customHeight="1" x14ac:dyDescent="0.35">
      <c r="A7" s="3" t="s">
        <v>83</v>
      </c>
      <c r="B7" s="1" t="s">
        <v>17</v>
      </c>
      <c r="C7" s="1" t="s">
        <v>308</v>
      </c>
      <c r="D7" s="1" t="s">
        <v>19</v>
      </c>
      <c r="E7" s="1" t="s">
        <v>20</v>
      </c>
    </row>
    <row r="8" spans="1:5" s="1" customFormat="1" ht="18" customHeight="1" x14ac:dyDescent="0.35">
      <c r="A8" s="77" t="s">
        <v>23</v>
      </c>
      <c r="B8" s="2" t="s">
        <v>24</v>
      </c>
      <c r="C8" s="1" t="s">
        <v>309</v>
      </c>
      <c r="D8" s="2" t="s">
        <v>26</v>
      </c>
    </row>
    <row r="9" spans="1:5" s="1" customFormat="1" ht="50" customHeight="1" x14ac:dyDescent="0.35">
      <c r="A9" s="77"/>
      <c r="B9" s="45" t="s">
        <v>21</v>
      </c>
      <c r="C9" s="45" t="s">
        <v>22</v>
      </c>
      <c r="D9" s="2" t="s">
        <v>129</v>
      </c>
      <c r="E9" s="33"/>
    </row>
    <row r="10" spans="1:5" s="1" customFormat="1" ht="18" customHeight="1" x14ac:dyDescent="0.35">
      <c r="A10" s="77"/>
      <c r="B10" s="1" t="s">
        <v>27</v>
      </c>
      <c r="C10" s="1" t="s">
        <v>28</v>
      </c>
      <c r="D10" s="1" t="s">
        <v>29</v>
      </c>
      <c r="E10" s="1" t="s">
        <v>30</v>
      </c>
    </row>
    <row r="11" spans="1:5" s="1" customFormat="1" ht="18" customHeight="1" x14ac:dyDescent="0.35">
      <c r="A11" s="77"/>
      <c r="B11" s="1" t="s">
        <v>31</v>
      </c>
      <c r="C11" s="1" t="s">
        <v>32</v>
      </c>
      <c r="D11" s="1" t="s">
        <v>33</v>
      </c>
      <c r="E11" s="1" t="s">
        <v>30</v>
      </c>
    </row>
    <row r="12" spans="1:5" s="1" customFormat="1" ht="18" customHeight="1" x14ac:dyDescent="0.35">
      <c r="A12" s="77"/>
      <c r="B12" s="1" t="s">
        <v>34</v>
      </c>
      <c r="C12" s="1" t="s">
        <v>35</v>
      </c>
      <c r="D12" s="1" t="s">
        <v>36</v>
      </c>
      <c r="E12" s="1" t="s">
        <v>30</v>
      </c>
    </row>
    <row r="13" spans="1:5" s="1" customFormat="1" ht="18" customHeight="1" x14ac:dyDescent="0.35">
      <c r="A13" s="77"/>
      <c r="B13" s="1" t="s">
        <v>37</v>
      </c>
      <c r="C13" s="1" t="s">
        <v>310</v>
      </c>
      <c r="D13" s="1" t="s">
        <v>39</v>
      </c>
      <c r="E13" s="1" t="s">
        <v>30</v>
      </c>
    </row>
    <row r="14" spans="1:5" s="1" customFormat="1" ht="18" customHeight="1" x14ac:dyDescent="0.35">
      <c r="A14" s="77"/>
      <c r="B14" s="1" t="s">
        <v>40</v>
      </c>
      <c r="C14" s="1" t="s">
        <v>41</v>
      </c>
      <c r="D14" s="1" t="s">
        <v>42</v>
      </c>
      <c r="E14" s="1" t="s">
        <v>20</v>
      </c>
    </row>
    <row r="15" spans="1:5" s="1" customFormat="1" ht="18" customHeight="1" x14ac:dyDescent="0.35">
      <c r="A15" s="77"/>
      <c r="B15" s="1" t="s">
        <v>43</v>
      </c>
      <c r="C15" s="1" t="s">
        <v>44</v>
      </c>
      <c r="D15" s="1" t="s">
        <v>45</v>
      </c>
      <c r="E15" s="1" t="s">
        <v>20</v>
      </c>
    </row>
    <row r="16" spans="1:5" s="1" customFormat="1" ht="18" customHeight="1" x14ac:dyDescent="0.35">
      <c r="A16" s="77"/>
      <c r="B16" s="1" t="s">
        <v>46</v>
      </c>
      <c r="C16" s="1" t="s">
        <v>47</v>
      </c>
      <c r="D16" s="1" t="s">
        <v>48</v>
      </c>
      <c r="E16" s="1" t="s">
        <v>20</v>
      </c>
    </row>
    <row r="17" spans="1:5" s="1" customFormat="1" ht="18" customHeight="1" x14ac:dyDescent="0.35">
      <c r="A17" s="77"/>
      <c r="B17" s="1" t="s">
        <v>49</v>
      </c>
      <c r="C17" s="1" t="s">
        <v>50</v>
      </c>
      <c r="D17" s="1" t="s">
        <v>51</v>
      </c>
      <c r="E17" s="1" t="s">
        <v>20</v>
      </c>
    </row>
    <row r="18" spans="1:5" s="1" customFormat="1" ht="18" customHeight="1" x14ac:dyDescent="0.35">
      <c r="A18" s="77"/>
      <c r="B18" s="1" t="s">
        <v>52</v>
      </c>
      <c r="C18" s="1" t="s">
        <v>311</v>
      </c>
      <c r="D18" s="1" t="s">
        <v>54</v>
      </c>
    </row>
    <row r="19" spans="1:5" s="1" customFormat="1" ht="18" customHeight="1" x14ac:dyDescent="0.35">
      <c r="A19" s="77"/>
      <c r="B19" s="1" t="s">
        <v>55</v>
      </c>
      <c r="C19" s="1" t="s">
        <v>312</v>
      </c>
      <c r="D19" s="1" t="s">
        <v>57</v>
      </c>
      <c r="E19" s="1" t="s">
        <v>30</v>
      </c>
    </row>
    <row r="20" spans="1:5" s="1" customFormat="1" ht="18" customHeight="1" x14ac:dyDescent="0.35">
      <c r="A20" s="75" t="s">
        <v>58</v>
      </c>
      <c r="B20" s="2" t="s">
        <v>59</v>
      </c>
      <c r="C20" s="1" t="s">
        <v>313</v>
      </c>
      <c r="D20" s="1" t="s">
        <v>61</v>
      </c>
      <c r="E20" s="1" t="s">
        <v>30</v>
      </c>
    </row>
    <row r="21" spans="1:5" s="1" customFormat="1" ht="18" customHeight="1" x14ac:dyDescent="0.35">
      <c r="A21" s="75"/>
      <c r="B21" s="2" t="s">
        <v>65</v>
      </c>
      <c r="C21" s="1" t="s">
        <v>314</v>
      </c>
      <c r="D21" s="1" t="s">
        <v>67</v>
      </c>
      <c r="E21" s="1" t="s">
        <v>20</v>
      </c>
    </row>
    <row r="22" spans="1:5" s="1" customFormat="1" ht="18" customHeight="1" x14ac:dyDescent="0.35">
      <c r="A22" s="75"/>
      <c r="B22" s="2" t="s">
        <v>62</v>
      </c>
      <c r="C22" s="1" t="s">
        <v>315</v>
      </c>
      <c r="D22" s="1" t="s">
        <v>64</v>
      </c>
      <c r="E22" s="1" t="s">
        <v>30</v>
      </c>
    </row>
    <row r="23" spans="1:5" s="1" customFormat="1" ht="18" customHeight="1" x14ac:dyDescent="0.35">
      <c r="A23" s="75"/>
      <c r="B23" s="2" t="s">
        <v>68</v>
      </c>
      <c r="C23" s="1" t="s">
        <v>316</v>
      </c>
      <c r="D23" s="1" t="s">
        <v>70</v>
      </c>
      <c r="E23" s="1" t="s">
        <v>20</v>
      </c>
    </row>
    <row r="24" spans="1:5" s="1" customFormat="1" ht="18" customHeight="1" x14ac:dyDescent="0.35">
      <c r="A24" s="75"/>
      <c r="B24" s="2" t="s">
        <v>71</v>
      </c>
      <c r="C24" s="1" t="s">
        <v>72</v>
      </c>
      <c r="D24" s="1" t="s">
        <v>73</v>
      </c>
      <c r="E24" s="1" t="s">
        <v>30</v>
      </c>
    </row>
    <row r="25" spans="1:5" s="1" customFormat="1" ht="18" customHeight="1" x14ac:dyDescent="0.35">
      <c r="A25" s="75"/>
      <c r="B25" s="2" t="s">
        <v>77</v>
      </c>
      <c r="C25" s="1" t="s">
        <v>78</v>
      </c>
      <c r="D25" s="1" t="s">
        <v>79</v>
      </c>
      <c r="E25" s="1" t="s">
        <v>20</v>
      </c>
    </row>
    <row r="26" spans="1:5" s="1" customFormat="1" ht="18" customHeight="1" x14ac:dyDescent="0.35">
      <c r="A26" s="75"/>
      <c r="B26" s="2" t="s">
        <v>74</v>
      </c>
      <c r="C26" s="1" t="s">
        <v>75</v>
      </c>
      <c r="D26" s="1" t="s">
        <v>76</v>
      </c>
      <c r="E26" s="1" t="s">
        <v>30</v>
      </c>
    </row>
    <row r="27" spans="1:5" s="1" customFormat="1" ht="18" customHeight="1" thickBot="1" x14ac:dyDescent="0.4">
      <c r="A27" s="76"/>
      <c r="B27" s="4" t="s">
        <v>80</v>
      </c>
      <c r="C27" s="5" t="s">
        <v>81</v>
      </c>
      <c r="D27" s="6" t="s">
        <v>82</v>
      </c>
      <c r="E27" s="1" t="s">
        <v>20</v>
      </c>
    </row>
    <row r="28" spans="1:5" x14ac:dyDescent="0.3">
      <c r="C28" s="34"/>
      <c r="E28" s="34"/>
    </row>
  </sheetData>
  <mergeCells count="4">
    <mergeCell ref="A3:A6"/>
    <mergeCell ref="A20:A27"/>
    <mergeCell ref="A8:A19"/>
    <mergeCell ref="A1:E1"/>
  </mergeCells>
  <phoneticPr fontId="2" type="noConversion"/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4A225E-818F-4385-917F-60969A806731}">
  <dimension ref="A1:G20"/>
  <sheetViews>
    <sheetView workbookViewId="0">
      <selection activeCell="D11" sqref="D11"/>
    </sheetView>
  </sheetViews>
  <sheetFormatPr defaultColWidth="19.1640625" defaultRowHeight="24" customHeight="1" x14ac:dyDescent="0.3"/>
  <cols>
    <col min="1" max="16384" width="19.1640625" style="15"/>
  </cols>
  <sheetData>
    <row r="1" spans="1:7" ht="24" customHeight="1" thickBot="1" x14ac:dyDescent="0.35">
      <c r="A1" s="79" t="s">
        <v>361</v>
      </c>
      <c r="B1" s="80"/>
      <c r="C1" s="80"/>
      <c r="D1" s="80"/>
      <c r="E1" s="80"/>
      <c r="F1" s="80"/>
      <c r="G1" s="25"/>
    </row>
    <row r="2" spans="1:7" s="22" customFormat="1" ht="24" customHeight="1" thickBot="1" x14ac:dyDescent="0.35">
      <c r="A2" s="24" t="s">
        <v>84</v>
      </c>
      <c r="B2" s="24" t="s">
        <v>85</v>
      </c>
      <c r="C2" s="24" t="s">
        <v>86</v>
      </c>
      <c r="D2" s="24" t="s">
        <v>318</v>
      </c>
      <c r="E2" s="24" t="s">
        <v>87</v>
      </c>
      <c r="F2" s="24" t="s">
        <v>88</v>
      </c>
    </row>
    <row r="3" spans="1:7" ht="24" customHeight="1" x14ac:dyDescent="0.3">
      <c r="A3" s="23" t="s">
        <v>89</v>
      </c>
      <c r="B3" s="14">
        <v>2325088992</v>
      </c>
      <c r="C3" s="14">
        <v>90.92</v>
      </c>
      <c r="D3" s="14">
        <v>41.01</v>
      </c>
      <c r="E3" s="14">
        <v>90.35</v>
      </c>
      <c r="F3" s="14" t="s">
        <v>90</v>
      </c>
    </row>
    <row r="4" spans="1:7" ht="24" customHeight="1" x14ac:dyDescent="0.3">
      <c r="A4" s="23" t="s">
        <v>91</v>
      </c>
      <c r="B4" s="14">
        <v>2108159284</v>
      </c>
      <c r="C4" s="14">
        <v>91.52</v>
      </c>
      <c r="D4" s="14">
        <v>40.49</v>
      </c>
      <c r="E4" s="14">
        <v>98.62</v>
      </c>
      <c r="F4" s="14" t="s">
        <v>92</v>
      </c>
    </row>
    <row r="5" spans="1:7" ht="24" customHeight="1" thickBot="1" x14ac:dyDescent="0.35">
      <c r="A5" s="18" t="s">
        <v>93</v>
      </c>
      <c r="B5" s="23">
        <v>361343680.21818179</v>
      </c>
      <c r="C5" s="18">
        <v>91.59</v>
      </c>
      <c r="D5" s="18">
        <v>40.68</v>
      </c>
      <c r="E5" s="18">
        <v>96.46</v>
      </c>
      <c r="F5" s="18" t="s">
        <v>94</v>
      </c>
    </row>
    <row r="6" spans="1:7" ht="24" customHeight="1" x14ac:dyDescent="0.3">
      <c r="A6" s="23" t="s">
        <v>319</v>
      </c>
      <c r="B6" s="11"/>
      <c r="C6" s="11"/>
      <c r="D6" s="11"/>
      <c r="E6" s="9"/>
      <c r="F6" s="9"/>
    </row>
    <row r="7" spans="1:7" ht="24" customHeight="1" x14ac:dyDescent="0.3">
      <c r="A7" s="9"/>
      <c r="B7" s="9"/>
      <c r="C7" s="9"/>
      <c r="D7" s="9"/>
      <c r="E7" s="9"/>
      <c r="F7" s="9"/>
      <c r="G7" s="9"/>
    </row>
    <row r="8" spans="1:7" ht="24" customHeight="1" x14ac:dyDescent="0.3">
      <c r="A8" s="14"/>
      <c r="B8" s="14"/>
      <c r="C8" s="14"/>
      <c r="D8" s="17"/>
      <c r="E8" s="16"/>
      <c r="F8" s="16"/>
      <c r="G8" s="16"/>
    </row>
    <row r="20" spans="1:7" ht="24" customHeight="1" x14ac:dyDescent="0.3">
      <c r="A20" s="14"/>
      <c r="B20" s="14"/>
      <c r="C20" s="14"/>
      <c r="D20" s="14"/>
      <c r="E20" s="16"/>
      <c r="F20" s="16"/>
      <c r="G20" s="16"/>
    </row>
  </sheetData>
  <mergeCells count="1">
    <mergeCell ref="A1:F1"/>
  </mergeCells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0BB97E-307F-4DEB-B306-F210AB0BCDB5}">
  <dimension ref="A1:G11"/>
  <sheetViews>
    <sheetView workbookViewId="0">
      <selection activeCell="E8" sqref="E8"/>
    </sheetView>
  </sheetViews>
  <sheetFormatPr defaultColWidth="22" defaultRowHeight="15.5" x14ac:dyDescent="0.3"/>
  <cols>
    <col min="1" max="16384" width="22" style="26"/>
  </cols>
  <sheetData>
    <row r="1" spans="1:7" ht="24" customHeight="1" thickBot="1" x14ac:dyDescent="0.35">
      <c r="A1" s="13" t="s">
        <v>362</v>
      </c>
      <c r="B1" s="10"/>
      <c r="C1" s="14"/>
      <c r="D1" s="14"/>
      <c r="E1" s="10"/>
      <c r="F1" s="10"/>
      <c r="G1" s="10"/>
    </row>
    <row r="2" spans="1:7" s="28" customFormat="1" ht="24" customHeight="1" thickBot="1" x14ac:dyDescent="0.35">
      <c r="A2" s="20" t="s">
        <v>320</v>
      </c>
      <c r="B2" s="20" t="s">
        <v>95</v>
      </c>
      <c r="C2" s="20" t="s">
        <v>96</v>
      </c>
      <c r="D2" s="20" t="s">
        <v>97</v>
      </c>
      <c r="E2" s="27"/>
      <c r="F2" s="27"/>
      <c r="G2" s="27"/>
    </row>
    <row r="3" spans="1:7" ht="24" customHeight="1" x14ac:dyDescent="0.3">
      <c r="A3" s="14" t="s">
        <v>98</v>
      </c>
      <c r="B3" s="14" t="s">
        <v>99</v>
      </c>
      <c r="C3" s="14" t="s">
        <v>100</v>
      </c>
      <c r="D3" s="14">
        <v>319601</v>
      </c>
      <c r="E3" s="29"/>
      <c r="F3" s="29"/>
      <c r="G3" s="29"/>
    </row>
    <row r="4" spans="1:7" ht="24" customHeight="1" x14ac:dyDescent="0.3">
      <c r="A4" s="14" t="s">
        <v>101</v>
      </c>
      <c r="B4" s="14" t="s">
        <v>102</v>
      </c>
      <c r="C4" s="14" t="s">
        <v>103</v>
      </c>
      <c r="D4" s="14">
        <v>63061</v>
      </c>
      <c r="E4" s="29"/>
      <c r="F4" s="29"/>
      <c r="G4" s="17"/>
    </row>
    <row r="5" spans="1:7" ht="24" customHeight="1" x14ac:dyDescent="0.3">
      <c r="A5" s="14" t="s">
        <v>104</v>
      </c>
      <c r="B5" s="14" t="s">
        <v>105</v>
      </c>
      <c r="C5" s="14" t="s">
        <v>106</v>
      </c>
      <c r="D5" s="14">
        <v>953</v>
      </c>
      <c r="E5" s="29"/>
      <c r="F5" s="29"/>
      <c r="G5" s="29"/>
    </row>
    <row r="6" spans="1:7" ht="24" customHeight="1" x14ac:dyDescent="0.3">
      <c r="A6" s="14" t="s">
        <v>107</v>
      </c>
      <c r="B6" s="14" t="s">
        <v>108</v>
      </c>
      <c r="C6" s="14" t="s">
        <v>109</v>
      </c>
      <c r="D6" s="14">
        <v>76</v>
      </c>
      <c r="E6" s="29"/>
      <c r="F6" s="29"/>
      <c r="G6" s="29"/>
    </row>
    <row r="7" spans="1:7" ht="24" customHeight="1" x14ac:dyDescent="0.3">
      <c r="A7" s="14" t="s">
        <v>110</v>
      </c>
      <c r="B7" s="14" t="s">
        <v>106</v>
      </c>
      <c r="C7" s="14" t="s">
        <v>111</v>
      </c>
      <c r="D7" s="14">
        <v>1</v>
      </c>
      <c r="E7" s="29"/>
      <c r="F7" s="29"/>
      <c r="G7" s="29"/>
    </row>
    <row r="8" spans="1:7" ht="24" customHeight="1" x14ac:dyDescent="0.3">
      <c r="A8" s="14" t="s">
        <v>112</v>
      </c>
      <c r="B8" s="14" t="s">
        <v>106</v>
      </c>
      <c r="C8" s="14" t="s">
        <v>105</v>
      </c>
      <c r="D8" s="14">
        <v>16</v>
      </c>
      <c r="E8" s="29"/>
      <c r="F8" s="29"/>
      <c r="G8" s="29"/>
    </row>
    <row r="9" spans="1:7" ht="24" customHeight="1" x14ac:dyDescent="0.3">
      <c r="A9" s="14" t="s">
        <v>113</v>
      </c>
      <c r="B9" s="14" t="s">
        <v>114</v>
      </c>
      <c r="C9" s="14" t="s">
        <v>114</v>
      </c>
      <c r="D9" s="14">
        <v>1191</v>
      </c>
      <c r="E9" s="29"/>
      <c r="F9" s="29"/>
      <c r="G9" s="29"/>
    </row>
    <row r="10" spans="1:7" ht="24" customHeight="1" x14ac:dyDescent="0.3">
      <c r="A10" s="14" t="s">
        <v>115</v>
      </c>
      <c r="B10" s="14" t="s">
        <v>116</v>
      </c>
      <c r="C10" s="14" t="s">
        <v>117</v>
      </c>
      <c r="D10" s="14">
        <v>3503</v>
      </c>
      <c r="E10" s="29"/>
      <c r="F10" s="29"/>
      <c r="G10" s="29"/>
    </row>
    <row r="11" spans="1:7" ht="24" customHeight="1" thickBot="1" x14ac:dyDescent="0.35">
      <c r="A11" s="18" t="s">
        <v>143</v>
      </c>
      <c r="B11" s="19"/>
      <c r="C11" s="18"/>
      <c r="D11" s="18">
        <v>388402</v>
      </c>
      <c r="E11" s="29"/>
      <c r="F11" s="29"/>
      <c r="G11" s="29"/>
    </row>
  </sheetData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30F98F-8031-4FCF-8866-5A917BACE773}">
  <dimension ref="A1:G19"/>
  <sheetViews>
    <sheetView workbookViewId="0">
      <selection activeCell="F8" sqref="F8"/>
    </sheetView>
  </sheetViews>
  <sheetFormatPr defaultColWidth="21.4140625" defaultRowHeight="15.5" x14ac:dyDescent="0.3"/>
  <cols>
    <col min="1" max="16384" width="21.4140625" style="15"/>
  </cols>
  <sheetData>
    <row r="1" spans="1:7" ht="24" customHeight="1" thickBot="1" x14ac:dyDescent="0.35">
      <c r="A1" s="81" t="s">
        <v>363</v>
      </c>
      <c r="B1" s="81"/>
      <c r="C1" s="81"/>
      <c r="D1" s="81"/>
      <c r="E1" s="81"/>
      <c r="F1" s="16"/>
      <c r="G1" s="16"/>
    </row>
    <row r="2" spans="1:7" s="22" customFormat="1" ht="24" customHeight="1" thickBot="1" x14ac:dyDescent="0.35">
      <c r="A2" s="20" t="s">
        <v>118</v>
      </c>
      <c r="B2" s="20" t="s">
        <v>119</v>
      </c>
      <c r="C2" s="20" t="s">
        <v>120</v>
      </c>
      <c r="D2" s="20" t="s">
        <v>121</v>
      </c>
      <c r="E2" s="20" t="s">
        <v>122</v>
      </c>
      <c r="F2" s="21"/>
      <c r="G2" s="21"/>
    </row>
    <row r="3" spans="1:7" ht="24" customHeight="1" x14ac:dyDescent="0.3">
      <c r="A3" s="14" t="s">
        <v>130</v>
      </c>
      <c r="B3" s="14">
        <v>481</v>
      </c>
      <c r="C3" s="14">
        <v>160.44999999999999</v>
      </c>
      <c r="D3" s="14">
        <v>0.33</v>
      </c>
      <c r="E3" s="14">
        <v>8.7200000000000006</v>
      </c>
    </row>
    <row r="4" spans="1:7" ht="24" customHeight="1" x14ac:dyDescent="0.3">
      <c r="A4" s="14" t="s">
        <v>131</v>
      </c>
      <c r="B4" s="14">
        <v>338</v>
      </c>
      <c r="C4" s="14">
        <v>145.27000000000001</v>
      </c>
      <c r="D4" s="14">
        <v>0.43</v>
      </c>
      <c r="E4" s="14">
        <v>17.5</v>
      </c>
    </row>
    <row r="5" spans="1:7" ht="24" customHeight="1" x14ac:dyDescent="0.3">
      <c r="A5" s="14" t="s">
        <v>132</v>
      </c>
      <c r="B5" s="14">
        <v>392</v>
      </c>
      <c r="C5" s="14">
        <v>167.04</v>
      </c>
      <c r="D5" s="14">
        <v>0.43</v>
      </c>
      <c r="E5" s="14">
        <v>16.989999999999998</v>
      </c>
    </row>
    <row r="6" spans="1:7" ht="24" customHeight="1" x14ac:dyDescent="0.3">
      <c r="A6" s="14" t="s">
        <v>133</v>
      </c>
      <c r="B6" s="14">
        <v>300</v>
      </c>
      <c r="C6" s="14">
        <v>198.33</v>
      </c>
      <c r="D6" s="14">
        <v>0.66</v>
      </c>
      <c r="E6" s="14">
        <v>11.57</v>
      </c>
    </row>
    <row r="7" spans="1:7" ht="24" customHeight="1" x14ac:dyDescent="0.3">
      <c r="A7" s="14" t="s">
        <v>134</v>
      </c>
      <c r="B7" s="14">
        <v>418</v>
      </c>
      <c r="C7" s="14">
        <v>151.16</v>
      </c>
      <c r="D7" s="14">
        <v>0.36</v>
      </c>
      <c r="E7" s="14">
        <v>11.09</v>
      </c>
    </row>
    <row r="8" spans="1:7" ht="24" customHeight="1" x14ac:dyDescent="0.3">
      <c r="A8" s="14" t="s">
        <v>135</v>
      </c>
      <c r="B8" s="14">
        <v>389</v>
      </c>
      <c r="C8" s="14">
        <v>151.5</v>
      </c>
      <c r="D8" s="14">
        <v>0.39</v>
      </c>
      <c r="E8" s="14">
        <v>10.61</v>
      </c>
    </row>
    <row r="9" spans="1:7" ht="24" customHeight="1" x14ac:dyDescent="0.3">
      <c r="A9" s="14" t="s">
        <v>136</v>
      </c>
      <c r="B9" s="14">
        <v>377</v>
      </c>
      <c r="C9" s="14">
        <v>159.75</v>
      </c>
      <c r="D9" s="14">
        <v>0.42</v>
      </c>
      <c r="E9" s="14">
        <v>18.010000000000002</v>
      </c>
    </row>
    <row r="10" spans="1:7" ht="24" customHeight="1" x14ac:dyDescent="0.3">
      <c r="A10" s="14" t="s">
        <v>137</v>
      </c>
      <c r="B10" s="14">
        <v>386</v>
      </c>
      <c r="C10" s="14">
        <v>199.21</v>
      </c>
      <c r="D10" s="14">
        <v>0.52</v>
      </c>
      <c r="E10" s="14">
        <v>13.99</v>
      </c>
    </row>
    <row r="11" spans="1:7" ht="24" customHeight="1" x14ac:dyDescent="0.3">
      <c r="A11" s="14" t="s">
        <v>138</v>
      </c>
      <c r="B11" s="14">
        <v>243</v>
      </c>
      <c r="C11" s="14">
        <v>174.21</v>
      </c>
      <c r="D11" s="14">
        <v>0.72</v>
      </c>
      <c r="E11" s="14">
        <v>15.48</v>
      </c>
    </row>
    <row r="12" spans="1:7" ht="24" customHeight="1" x14ac:dyDescent="0.3">
      <c r="A12" s="14" t="s">
        <v>139</v>
      </c>
      <c r="B12" s="14">
        <v>313</v>
      </c>
      <c r="C12" s="14">
        <v>186.29</v>
      </c>
      <c r="D12" s="35">
        <v>0.6</v>
      </c>
      <c r="E12" s="14">
        <v>13.51</v>
      </c>
    </row>
    <row r="13" spans="1:7" ht="24" customHeight="1" x14ac:dyDescent="0.3">
      <c r="A13" s="14" t="s">
        <v>140</v>
      </c>
      <c r="B13" s="14">
        <v>237</v>
      </c>
      <c r="C13" s="14">
        <v>144.09</v>
      </c>
      <c r="D13" s="14">
        <v>0.61</v>
      </c>
      <c r="E13" s="14">
        <v>14.98</v>
      </c>
    </row>
    <row r="14" spans="1:7" ht="24" customHeight="1" x14ac:dyDescent="0.3">
      <c r="A14" s="14" t="s">
        <v>141</v>
      </c>
      <c r="B14" s="14">
        <v>346</v>
      </c>
      <c r="C14" s="14">
        <v>235.25</v>
      </c>
      <c r="D14" s="14">
        <v>0.68</v>
      </c>
      <c r="E14" s="14">
        <v>15.47</v>
      </c>
    </row>
    <row r="15" spans="1:7" ht="24" customHeight="1" x14ac:dyDescent="0.3">
      <c r="A15" s="14" t="s">
        <v>142</v>
      </c>
      <c r="B15" s="14">
        <v>453</v>
      </c>
      <c r="C15" s="14">
        <v>174.19</v>
      </c>
      <c r="D15" s="14">
        <v>0.38</v>
      </c>
      <c r="E15" s="14">
        <v>16.989999999999998</v>
      </c>
    </row>
    <row r="16" spans="1:7" ht="24" customHeight="1" thickBot="1" x14ac:dyDescent="0.35">
      <c r="A16" s="36" t="s">
        <v>246</v>
      </c>
      <c r="B16" s="36">
        <v>4673</v>
      </c>
      <c r="C16" s="36">
        <v>2246.7399999999998</v>
      </c>
      <c r="D16" s="36">
        <v>0.48</v>
      </c>
      <c r="E16" s="36">
        <v>18.010000000000002</v>
      </c>
    </row>
    <row r="17" spans="1:2" ht="24" customHeight="1" x14ac:dyDescent="0.3">
      <c r="A17" s="46" t="s">
        <v>321</v>
      </c>
    </row>
    <row r="18" spans="1:2" ht="24" customHeight="1" x14ac:dyDescent="0.3"/>
    <row r="19" spans="1:2" x14ac:dyDescent="0.3">
      <c r="B19" s="46"/>
    </row>
  </sheetData>
  <mergeCells count="1">
    <mergeCell ref="A1:E1"/>
  </mergeCells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D839A8-D924-4AF6-BA54-3A8DA6935D6A}">
  <dimension ref="A1:Z27"/>
  <sheetViews>
    <sheetView zoomScaleNormal="100" workbookViewId="0">
      <selection activeCell="I6" sqref="I6"/>
    </sheetView>
  </sheetViews>
  <sheetFormatPr defaultRowHeight="15.5" x14ac:dyDescent="0.3"/>
  <cols>
    <col min="1" max="16384" width="8.6640625" style="69"/>
  </cols>
  <sheetData>
    <row r="1" spans="1:26" s="66" customFormat="1" ht="26.5" customHeight="1" thickBot="1" x14ac:dyDescent="0.35">
      <c r="A1" s="83" t="s">
        <v>364</v>
      </c>
      <c r="B1" s="83"/>
      <c r="C1" s="83"/>
      <c r="D1" s="83"/>
      <c r="E1" s="83"/>
      <c r="F1" s="83"/>
      <c r="G1" s="83"/>
      <c r="H1" s="83"/>
      <c r="I1" s="83"/>
      <c r="J1" s="83"/>
      <c r="K1" s="83"/>
      <c r="L1" s="83"/>
      <c r="M1" s="83"/>
      <c r="N1" s="83"/>
      <c r="O1" s="83"/>
      <c r="P1" s="83"/>
      <c r="Q1" s="83"/>
      <c r="R1" s="83"/>
      <c r="S1" s="83"/>
      <c r="T1" s="83"/>
      <c r="U1" s="83"/>
      <c r="V1" s="83"/>
      <c r="W1" s="83"/>
      <c r="X1" s="83"/>
      <c r="Y1" s="83"/>
      <c r="Z1" s="83"/>
    </row>
    <row r="2" spans="1:26" s="67" customFormat="1" ht="26.5" customHeight="1" thickBot="1" x14ac:dyDescent="0.35">
      <c r="A2" s="70"/>
      <c r="B2" s="70" t="s">
        <v>7</v>
      </c>
      <c r="C2" s="70" t="s">
        <v>10</v>
      </c>
      <c r="D2" s="70" t="s">
        <v>13</v>
      </c>
      <c r="E2" s="70" t="s">
        <v>16</v>
      </c>
      <c r="F2" s="70" t="s">
        <v>18</v>
      </c>
      <c r="G2" s="70" t="s">
        <v>22</v>
      </c>
      <c r="H2" s="70" t="s">
        <v>25</v>
      </c>
      <c r="I2" s="70" t="s">
        <v>28</v>
      </c>
      <c r="J2" s="70" t="s">
        <v>32</v>
      </c>
      <c r="K2" s="70" t="s">
        <v>35</v>
      </c>
      <c r="L2" s="70" t="s">
        <v>38</v>
      </c>
      <c r="M2" s="70" t="s">
        <v>41</v>
      </c>
      <c r="N2" s="70" t="s">
        <v>44</v>
      </c>
      <c r="O2" s="70" t="s">
        <v>47</v>
      </c>
      <c r="P2" s="70" t="s">
        <v>50</v>
      </c>
      <c r="Q2" s="70" t="s">
        <v>53</v>
      </c>
      <c r="R2" s="70" t="s">
        <v>56</v>
      </c>
      <c r="S2" s="70" t="s">
        <v>60</v>
      </c>
      <c r="T2" s="70" t="s">
        <v>66</v>
      </c>
      <c r="U2" s="70" t="s">
        <v>63</v>
      </c>
      <c r="V2" s="70" t="s">
        <v>69</v>
      </c>
      <c r="W2" s="70" t="s">
        <v>144</v>
      </c>
      <c r="X2" s="70" t="s">
        <v>145</v>
      </c>
      <c r="Y2" s="70" t="s">
        <v>146</v>
      </c>
      <c r="Z2" s="70" t="s">
        <v>147</v>
      </c>
    </row>
    <row r="3" spans="1:26" s="66" customFormat="1" ht="26.5" customHeight="1" x14ac:dyDescent="0.3">
      <c r="A3" s="66" t="s">
        <v>7</v>
      </c>
      <c r="B3" s="66">
        <v>1</v>
      </c>
      <c r="C3" s="66">
        <v>0.09</v>
      </c>
      <c r="D3" s="66">
        <v>8.5000000000000006E-2</v>
      </c>
      <c r="E3" s="66">
        <v>-3.6999999999999998E-2</v>
      </c>
      <c r="F3" s="66">
        <v>0.14199999999999999</v>
      </c>
      <c r="G3" s="66" t="s">
        <v>154</v>
      </c>
      <c r="H3" s="66">
        <v>-0.13100000000000001</v>
      </c>
      <c r="I3" s="66">
        <v>-7.9000000000000001E-2</v>
      </c>
      <c r="J3" s="68" t="s">
        <v>325</v>
      </c>
      <c r="K3" s="66" t="s">
        <v>152</v>
      </c>
      <c r="L3" s="68" t="s">
        <v>330</v>
      </c>
      <c r="M3" s="66">
        <v>-0.14799999999999999</v>
      </c>
      <c r="N3" s="66">
        <v>-2.5000000000000001E-2</v>
      </c>
      <c r="O3" s="66">
        <v>-9.4E-2</v>
      </c>
      <c r="P3" s="66">
        <v>-0.105</v>
      </c>
      <c r="Q3" s="66">
        <v>-0.161</v>
      </c>
      <c r="R3" s="66">
        <v>-0.16900000000000001</v>
      </c>
      <c r="S3" s="66">
        <v>-8.2000000000000003E-2</v>
      </c>
      <c r="T3" s="66">
        <v>8.8999999999999996E-2</v>
      </c>
      <c r="U3" s="66">
        <v>0.01</v>
      </c>
      <c r="V3" s="66">
        <v>-0.11799999999999999</v>
      </c>
      <c r="W3" s="66">
        <v>-6.8000000000000005E-2</v>
      </c>
      <c r="X3" s="66">
        <v>0.13100000000000001</v>
      </c>
      <c r="Y3" s="66">
        <v>0.126</v>
      </c>
      <c r="Z3" s="66">
        <v>-2.1999999999999999E-2</v>
      </c>
    </row>
    <row r="4" spans="1:26" s="66" customFormat="1" ht="26.5" customHeight="1" x14ac:dyDescent="0.3">
      <c r="A4" s="66" t="s">
        <v>10</v>
      </c>
      <c r="C4" s="66">
        <v>1</v>
      </c>
      <c r="D4" s="66" t="s">
        <v>148</v>
      </c>
      <c r="E4" s="66">
        <v>0.16600000000000001</v>
      </c>
      <c r="F4" s="66">
        <v>0.108</v>
      </c>
      <c r="G4" s="66">
        <v>0.11799999999999999</v>
      </c>
      <c r="H4" s="69" t="s">
        <v>150</v>
      </c>
      <c r="I4" s="66">
        <v>-7.9000000000000001E-2</v>
      </c>
      <c r="J4" s="66">
        <v>-0.189</v>
      </c>
      <c r="K4" s="66" t="s">
        <v>153</v>
      </c>
      <c r="L4" s="66">
        <v>-0.14099999999999999</v>
      </c>
      <c r="M4" s="66">
        <v>2.3E-2</v>
      </c>
      <c r="N4" s="66">
        <v>0.121</v>
      </c>
      <c r="O4" s="66">
        <v>0.19</v>
      </c>
      <c r="P4" s="66">
        <v>0.126</v>
      </c>
      <c r="Q4" s="68" t="s">
        <v>336</v>
      </c>
      <c r="R4" s="68" t="s">
        <v>347</v>
      </c>
      <c r="S4" s="66">
        <v>-0.125</v>
      </c>
      <c r="T4" s="66">
        <v>-1.9E-2</v>
      </c>
      <c r="U4" s="66">
        <v>0.01</v>
      </c>
      <c r="V4" s="66">
        <v>-0.16400000000000001</v>
      </c>
      <c r="W4" s="66">
        <v>7.4999999999999997E-2</v>
      </c>
      <c r="X4" s="66">
        <v>-2.3E-2</v>
      </c>
      <c r="Y4" s="66">
        <v>7.5999999999999998E-2</v>
      </c>
      <c r="Z4" s="66">
        <v>-0.106</v>
      </c>
    </row>
    <row r="5" spans="1:26" s="66" customFormat="1" ht="26.5" customHeight="1" x14ac:dyDescent="0.3">
      <c r="A5" s="66" t="s">
        <v>13</v>
      </c>
      <c r="D5" s="66">
        <v>1</v>
      </c>
      <c r="E5" s="66">
        <v>0.19</v>
      </c>
      <c r="F5" s="66">
        <v>0.17699999999999999</v>
      </c>
      <c r="G5" s="66">
        <v>0.111</v>
      </c>
      <c r="H5" s="69" t="s">
        <v>150</v>
      </c>
      <c r="I5" s="66">
        <v>-0.08</v>
      </c>
      <c r="J5" s="68" t="s">
        <v>324</v>
      </c>
      <c r="K5" s="66">
        <v>-0.06</v>
      </c>
      <c r="L5" s="66">
        <v>-0.13600000000000001</v>
      </c>
      <c r="M5" s="66">
        <v>-1.4E-2</v>
      </c>
      <c r="N5" s="66">
        <v>0.09</v>
      </c>
      <c r="O5" s="66">
        <v>0.16600000000000001</v>
      </c>
      <c r="P5" s="66">
        <v>0.09</v>
      </c>
      <c r="Q5" s="68" t="s">
        <v>336</v>
      </c>
      <c r="R5" s="68" t="s">
        <v>326</v>
      </c>
      <c r="S5" s="66">
        <v>6.0000000000000001E-3</v>
      </c>
      <c r="T5" s="66">
        <v>4.0000000000000001E-3</v>
      </c>
      <c r="U5" s="66">
        <v>5.0999999999999997E-2</v>
      </c>
      <c r="V5" s="66">
        <v>-6.2E-2</v>
      </c>
      <c r="W5" s="66">
        <v>0.104</v>
      </c>
      <c r="X5" s="66">
        <v>8.0000000000000002E-3</v>
      </c>
      <c r="Y5" s="68" t="s">
        <v>326</v>
      </c>
      <c r="Z5" s="66">
        <v>-9.8000000000000004E-2</v>
      </c>
    </row>
    <row r="6" spans="1:26" s="66" customFormat="1" ht="26.5" customHeight="1" x14ac:dyDescent="0.3">
      <c r="A6" s="66" t="s">
        <v>16</v>
      </c>
      <c r="E6" s="66">
        <v>1</v>
      </c>
      <c r="F6" s="66">
        <v>-0.17199999999999999</v>
      </c>
      <c r="G6" s="66" t="s">
        <v>149</v>
      </c>
      <c r="H6" s="66">
        <v>0.189</v>
      </c>
      <c r="I6" s="66">
        <v>0.02</v>
      </c>
      <c r="J6" s="66">
        <v>-5.0000000000000001E-3</v>
      </c>
      <c r="K6" s="66">
        <v>-5.5E-2</v>
      </c>
      <c r="L6" s="66">
        <v>-1.4999999999999999E-2</v>
      </c>
      <c r="M6" s="66">
        <v>-0.128</v>
      </c>
      <c r="N6" s="66">
        <v>-0.14399999999999999</v>
      </c>
      <c r="O6" s="66">
        <v>0.02</v>
      </c>
      <c r="P6" s="66">
        <v>-0.104</v>
      </c>
      <c r="Q6" s="66">
        <v>8.5999999999999993E-2</v>
      </c>
      <c r="R6" s="66">
        <v>1.0999999999999999E-2</v>
      </c>
      <c r="S6" s="68" t="s">
        <v>149</v>
      </c>
      <c r="T6" s="66">
        <v>2.5000000000000001E-2</v>
      </c>
      <c r="U6" s="66">
        <v>2.1000000000000001E-2</v>
      </c>
      <c r="V6" s="66">
        <v>0.16300000000000001</v>
      </c>
      <c r="W6" s="66">
        <v>0.14199999999999999</v>
      </c>
      <c r="X6" s="66">
        <v>0.16200000000000001</v>
      </c>
      <c r="Y6" s="66">
        <v>0.182</v>
      </c>
      <c r="Z6" s="66">
        <v>0.17299999999999999</v>
      </c>
    </row>
    <row r="7" spans="1:26" s="66" customFormat="1" ht="26.5" customHeight="1" x14ac:dyDescent="0.3">
      <c r="A7" s="66" t="s">
        <v>18</v>
      </c>
      <c r="F7" s="66">
        <v>1</v>
      </c>
      <c r="G7" s="66">
        <v>-0.11600000000000001</v>
      </c>
      <c r="H7" s="66">
        <v>-0.111</v>
      </c>
      <c r="I7" s="66">
        <v>4.8000000000000001E-2</v>
      </c>
      <c r="J7" s="66" t="s">
        <v>326</v>
      </c>
      <c r="K7" s="66" t="s">
        <v>327</v>
      </c>
      <c r="L7" s="68" t="s">
        <v>331</v>
      </c>
      <c r="M7" s="66">
        <v>4.5999999999999999E-2</v>
      </c>
      <c r="N7" s="66">
        <v>0.16400000000000001</v>
      </c>
      <c r="O7" s="66">
        <v>0.17899999999999999</v>
      </c>
      <c r="P7" s="66">
        <v>0.14899999999999999</v>
      </c>
      <c r="Q7" s="66">
        <v>0.14099999999999999</v>
      </c>
      <c r="R7" s="66" t="s">
        <v>348</v>
      </c>
      <c r="S7" s="66">
        <v>0.113</v>
      </c>
      <c r="T7" s="66">
        <v>0.104</v>
      </c>
      <c r="U7" s="66">
        <v>0.16</v>
      </c>
      <c r="V7" s="66">
        <v>-0.03</v>
      </c>
      <c r="W7" s="66">
        <v>8.3000000000000004E-2</v>
      </c>
      <c r="X7" s="66">
        <v>0.11700000000000001</v>
      </c>
      <c r="Y7" s="68" t="s">
        <v>354</v>
      </c>
      <c r="Z7" s="66">
        <v>-7.9000000000000001E-2</v>
      </c>
    </row>
    <row r="8" spans="1:26" s="66" customFormat="1" ht="26.5" customHeight="1" x14ac:dyDescent="0.3">
      <c r="A8" s="66" t="s">
        <v>22</v>
      </c>
      <c r="G8" s="66">
        <v>1</v>
      </c>
      <c r="H8" s="66" t="s">
        <v>151</v>
      </c>
      <c r="I8" s="66">
        <v>-0.109</v>
      </c>
      <c r="J8" s="68">
        <v>-0.09</v>
      </c>
      <c r="K8" s="66">
        <v>-7.3999999999999996E-2</v>
      </c>
      <c r="L8" s="66">
        <v>-0.106</v>
      </c>
      <c r="M8" s="66">
        <v>-0.16200000000000001</v>
      </c>
      <c r="N8" s="66">
        <v>-0.16300000000000001</v>
      </c>
      <c r="O8" s="66">
        <v>-0.17</v>
      </c>
      <c r="P8" s="66">
        <v>-0.193</v>
      </c>
      <c r="Q8" s="66">
        <v>0.158</v>
      </c>
      <c r="R8" s="66">
        <v>8.9999999999999993E-3</v>
      </c>
      <c r="S8" s="66">
        <v>6.5000000000000002E-2</v>
      </c>
      <c r="T8" s="66">
        <v>8.5000000000000006E-2</v>
      </c>
      <c r="U8" s="66">
        <v>4.2999999999999997E-2</v>
      </c>
      <c r="V8" s="66">
        <v>-2E-3</v>
      </c>
      <c r="W8" s="66">
        <v>2E-3</v>
      </c>
      <c r="X8" s="66">
        <v>1.4E-2</v>
      </c>
      <c r="Y8" s="66">
        <v>0.113</v>
      </c>
      <c r="Z8" s="66">
        <v>0.187</v>
      </c>
    </row>
    <row r="9" spans="1:26" s="66" customFormat="1" ht="26.5" customHeight="1" x14ac:dyDescent="0.3">
      <c r="A9" s="66" t="s">
        <v>25</v>
      </c>
      <c r="H9" s="66">
        <v>1</v>
      </c>
      <c r="I9" s="66">
        <v>-4.0000000000000001E-3</v>
      </c>
      <c r="J9" s="68" t="s">
        <v>322</v>
      </c>
      <c r="K9" s="66">
        <v>-0.126</v>
      </c>
      <c r="L9" s="66">
        <v>-0.1</v>
      </c>
      <c r="M9" s="68" t="s">
        <v>336</v>
      </c>
      <c r="N9" s="68" t="s">
        <v>337</v>
      </c>
      <c r="O9" s="68" t="s">
        <v>337</v>
      </c>
      <c r="P9" s="68" t="s">
        <v>340</v>
      </c>
      <c r="Q9" s="68" t="s">
        <v>328</v>
      </c>
      <c r="R9" s="68" t="s">
        <v>150</v>
      </c>
      <c r="S9" s="66">
        <v>9.1999999999999998E-2</v>
      </c>
      <c r="T9" s="66">
        <v>1.4999999999999999E-2</v>
      </c>
      <c r="U9" s="66">
        <v>3.0000000000000001E-3</v>
      </c>
      <c r="V9" s="66">
        <v>3.0000000000000001E-3</v>
      </c>
      <c r="W9" s="66">
        <v>0.11</v>
      </c>
      <c r="X9" s="66">
        <v>-0.02</v>
      </c>
      <c r="Y9" s="66">
        <v>0.14000000000000001</v>
      </c>
      <c r="Z9" s="66">
        <v>-2.1000000000000001E-2</v>
      </c>
    </row>
    <row r="10" spans="1:26" s="66" customFormat="1" ht="26.5" customHeight="1" x14ac:dyDescent="0.3">
      <c r="A10" s="66" t="s">
        <v>28</v>
      </c>
      <c r="I10" s="66">
        <v>1</v>
      </c>
      <c r="J10" s="68" t="s">
        <v>323</v>
      </c>
      <c r="K10" s="66" t="s">
        <v>328</v>
      </c>
      <c r="L10" s="68" t="s">
        <v>332</v>
      </c>
      <c r="M10" s="66">
        <v>8.9999999999999993E-3</v>
      </c>
      <c r="N10" s="66">
        <v>-3.2000000000000001E-2</v>
      </c>
      <c r="O10" s="66">
        <v>0.125</v>
      </c>
      <c r="P10" s="66">
        <v>3.5000000000000003E-2</v>
      </c>
      <c r="Q10" s="66">
        <v>6.2E-2</v>
      </c>
      <c r="R10" s="68">
        <v>0.15</v>
      </c>
      <c r="S10" s="66">
        <v>-0.01</v>
      </c>
      <c r="T10" s="66">
        <v>-0.105</v>
      </c>
      <c r="U10" s="66">
        <v>0.152</v>
      </c>
      <c r="V10" s="66">
        <v>3.6999999999999998E-2</v>
      </c>
      <c r="W10" s="66">
        <v>0.189</v>
      </c>
      <c r="X10" s="66">
        <v>-5.8999999999999997E-2</v>
      </c>
      <c r="Y10" s="68" t="s">
        <v>149</v>
      </c>
      <c r="Z10" s="68" t="s">
        <v>348</v>
      </c>
    </row>
    <row r="11" spans="1:26" s="66" customFormat="1" ht="26.5" customHeight="1" x14ac:dyDescent="0.3">
      <c r="A11" s="66" t="s">
        <v>32</v>
      </c>
      <c r="J11" s="66">
        <v>1</v>
      </c>
      <c r="K11" s="66" t="s">
        <v>329</v>
      </c>
      <c r="L11" s="68" t="s">
        <v>333</v>
      </c>
      <c r="M11" s="66">
        <v>0.03</v>
      </c>
      <c r="N11" s="66">
        <v>0</v>
      </c>
      <c r="O11" s="66">
        <v>8.1000000000000003E-2</v>
      </c>
      <c r="P11" s="66">
        <v>4.1000000000000002E-2</v>
      </c>
      <c r="Q11" s="66">
        <v>8.6999999999999994E-2</v>
      </c>
      <c r="R11" s="68" t="s">
        <v>349</v>
      </c>
      <c r="S11" s="66">
        <v>0.17</v>
      </c>
      <c r="T11" s="66">
        <v>1E-3</v>
      </c>
      <c r="U11" s="66">
        <v>0.11899999999999999</v>
      </c>
      <c r="V11" s="66">
        <v>8.1000000000000003E-2</v>
      </c>
      <c r="W11" s="68" t="s">
        <v>350</v>
      </c>
      <c r="X11" s="66">
        <v>3.6999999999999998E-2</v>
      </c>
      <c r="Y11" s="68" t="s">
        <v>331</v>
      </c>
      <c r="Z11" s="68" t="s">
        <v>350</v>
      </c>
    </row>
    <row r="12" spans="1:26" s="66" customFormat="1" ht="26.5" customHeight="1" x14ac:dyDescent="0.3">
      <c r="A12" s="66" t="s">
        <v>35</v>
      </c>
      <c r="K12" s="66">
        <v>1</v>
      </c>
      <c r="L12" s="68" t="s">
        <v>334</v>
      </c>
      <c r="M12" s="66">
        <v>8.9999999999999993E-3</v>
      </c>
      <c r="N12" s="66">
        <v>0.05</v>
      </c>
      <c r="O12" s="66">
        <v>5.6000000000000001E-2</v>
      </c>
      <c r="P12" s="66">
        <v>4.4999999999999998E-2</v>
      </c>
      <c r="Q12" s="66">
        <v>0.127</v>
      </c>
      <c r="R12" s="68" t="s">
        <v>350</v>
      </c>
      <c r="S12" s="66">
        <v>0.1</v>
      </c>
      <c r="T12" s="66">
        <v>-2.7E-2</v>
      </c>
      <c r="U12" s="66">
        <v>3.3000000000000002E-2</v>
      </c>
      <c r="V12" s="66">
        <v>5.0000000000000001E-3</v>
      </c>
      <c r="W12" s="66">
        <v>0.13200000000000001</v>
      </c>
      <c r="X12" s="66">
        <v>-0.01</v>
      </c>
      <c r="Y12" s="68" t="s">
        <v>326</v>
      </c>
      <c r="Z12" s="66" t="s">
        <v>358</v>
      </c>
    </row>
    <row r="13" spans="1:26" s="66" customFormat="1" ht="26.5" customHeight="1" x14ac:dyDescent="0.3">
      <c r="A13" s="66" t="s">
        <v>38</v>
      </c>
      <c r="L13" s="66">
        <v>1</v>
      </c>
      <c r="M13" s="66">
        <v>1.9E-2</v>
      </c>
      <c r="N13" s="66">
        <v>7.0000000000000001E-3</v>
      </c>
      <c r="O13" s="66">
        <v>0.10199999999999999</v>
      </c>
      <c r="P13" s="66">
        <v>4.7E-2</v>
      </c>
      <c r="Q13" s="66">
        <v>0.109</v>
      </c>
      <c r="R13" s="68" t="s">
        <v>351</v>
      </c>
      <c r="S13" s="66">
        <v>0.105</v>
      </c>
      <c r="T13" s="66">
        <v>-4.9000000000000002E-2</v>
      </c>
      <c r="U13" s="66">
        <v>0.11899999999999999</v>
      </c>
      <c r="V13" s="66">
        <v>4.9000000000000002E-2</v>
      </c>
      <c r="W13" s="68" t="s">
        <v>348</v>
      </c>
      <c r="X13" s="66">
        <v>-0.01</v>
      </c>
      <c r="Y13" s="68" t="s">
        <v>351</v>
      </c>
      <c r="Z13" s="68" t="s">
        <v>331</v>
      </c>
    </row>
    <row r="14" spans="1:26" s="66" customFormat="1" ht="26.5" customHeight="1" x14ac:dyDescent="0.3">
      <c r="A14" s="66" t="s">
        <v>41</v>
      </c>
      <c r="M14" s="66">
        <v>1</v>
      </c>
      <c r="N14" s="68" t="s">
        <v>323</v>
      </c>
      <c r="O14" s="68" t="s">
        <v>338</v>
      </c>
      <c r="P14" s="68" t="s">
        <v>341</v>
      </c>
      <c r="Q14" s="68" t="s">
        <v>343</v>
      </c>
      <c r="R14" s="68" t="s">
        <v>351</v>
      </c>
      <c r="S14" s="66">
        <v>8.9999999999999993E-3</v>
      </c>
      <c r="T14" s="66">
        <v>0.107</v>
      </c>
      <c r="U14" s="66">
        <v>-5.2999999999999999E-2</v>
      </c>
      <c r="V14" s="66">
        <v>2.7E-2</v>
      </c>
      <c r="W14" s="66">
        <v>0.12</v>
      </c>
      <c r="X14" s="66">
        <v>8.1000000000000003E-2</v>
      </c>
      <c r="Y14" s="66">
        <v>-0.12</v>
      </c>
      <c r="Z14" s="66">
        <v>-0.05</v>
      </c>
    </row>
    <row r="15" spans="1:26" s="66" customFormat="1" ht="26.5" customHeight="1" x14ac:dyDescent="0.3">
      <c r="A15" s="66" t="s">
        <v>44</v>
      </c>
      <c r="N15" s="66">
        <v>1</v>
      </c>
      <c r="O15" s="68" t="s">
        <v>339</v>
      </c>
      <c r="P15" s="68" t="s">
        <v>342</v>
      </c>
      <c r="Q15" s="68" t="s">
        <v>344</v>
      </c>
      <c r="R15" s="68" t="s">
        <v>352</v>
      </c>
      <c r="S15" s="66">
        <v>-8.1000000000000003E-2</v>
      </c>
      <c r="T15" s="66">
        <v>2.9000000000000001E-2</v>
      </c>
      <c r="U15" s="66">
        <v>-4.3999999999999997E-2</v>
      </c>
      <c r="V15" s="66">
        <v>-0.12</v>
      </c>
      <c r="W15" s="66">
        <v>4.3999999999999997E-2</v>
      </c>
      <c r="X15" s="66">
        <v>0.04</v>
      </c>
      <c r="Y15" s="66">
        <v>-0.121</v>
      </c>
      <c r="Z15" s="66">
        <v>-0.193</v>
      </c>
    </row>
    <row r="16" spans="1:26" s="66" customFormat="1" ht="26.5" customHeight="1" x14ac:dyDescent="0.3">
      <c r="A16" s="66" t="s">
        <v>47</v>
      </c>
      <c r="O16" s="66">
        <v>1</v>
      </c>
      <c r="P16" s="68" t="s">
        <v>148</v>
      </c>
      <c r="Q16" s="68" t="s">
        <v>345</v>
      </c>
      <c r="R16" s="68" t="s">
        <v>337</v>
      </c>
      <c r="S16" s="66">
        <v>-3.7999999999999999E-2</v>
      </c>
      <c r="T16" s="66">
        <v>9.8000000000000004E-2</v>
      </c>
      <c r="U16" s="66">
        <v>2.8000000000000001E-2</v>
      </c>
      <c r="V16" s="66">
        <v>0.114</v>
      </c>
      <c r="W16" s="66">
        <v>9.9000000000000005E-2</v>
      </c>
      <c r="X16" s="66">
        <v>0.186</v>
      </c>
      <c r="Y16" s="66">
        <v>0.01</v>
      </c>
      <c r="Z16" s="66">
        <v>-5.8000000000000003E-2</v>
      </c>
    </row>
    <row r="17" spans="1:26" s="66" customFormat="1" ht="26.5" customHeight="1" x14ac:dyDescent="0.3">
      <c r="A17" s="66" t="s">
        <v>50</v>
      </c>
      <c r="P17" s="66">
        <v>1</v>
      </c>
      <c r="Q17" s="68" t="s">
        <v>346</v>
      </c>
      <c r="R17" s="68" t="s">
        <v>344</v>
      </c>
      <c r="S17" s="66">
        <v>-4.2000000000000003E-2</v>
      </c>
      <c r="T17" s="66">
        <v>9.1999999999999998E-2</v>
      </c>
      <c r="U17" s="66">
        <v>-0.03</v>
      </c>
      <c r="V17" s="66">
        <v>3.0000000000000001E-3</v>
      </c>
      <c r="W17" s="66">
        <v>0.104</v>
      </c>
      <c r="X17" s="66">
        <v>0.11600000000000001</v>
      </c>
      <c r="Y17" s="66">
        <v>-9.5000000000000001E-2</v>
      </c>
      <c r="Z17" s="66">
        <v>-0.12</v>
      </c>
    </row>
    <row r="18" spans="1:26" s="66" customFormat="1" ht="26.5" customHeight="1" x14ac:dyDescent="0.3">
      <c r="A18" s="66" t="s">
        <v>53</v>
      </c>
      <c r="Q18" s="66">
        <v>1</v>
      </c>
      <c r="R18" s="68" t="s">
        <v>353</v>
      </c>
      <c r="S18" s="66">
        <v>4.0000000000000001E-3</v>
      </c>
      <c r="T18" s="66">
        <v>-2.7E-2</v>
      </c>
      <c r="U18" s="66">
        <v>1.9E-2</v>
      </c>
      <c r="V18" s="66">
        <v>-0.107</v>
      </c>
      <c r="W18" s="66">
        <v>0.121</v>
      </c>
      <c r="X18" s="66">
        <v>-8.9999999999999993E-3</v>
      </c>
      <c r="Y18" s="66">
        <v>-1.7999999999999999E-2</v>
      </c>
      <c r="Z18" s="66">
        <v>-0.122</v>
      </c>
    </row>
    <row r="19" spans="1:26" s="66" customFormat="1" ht="26.5" customHeight="1" x14ac:dyDescent="0.3">
      <c r="A19" s="66" t="s">
        <v>56</v>
      </c>
      <c r="R19" s="66">
        <v>1</v>
      </c>
      <c r="S19" s="66">
        <v>7.5999999999999998E-2</v>
      </c>
      <c r="T19" s="66">
        <v>-0.13200000000000001</v>
      </c>
      <c r="U19" s="66">
        <v>8.0000000000000002E-3</v>
      </c>
      <c r="V19" s="66">
        <v>-0.152</v>
      </c>
      <c r="W19" s="68" t="s">
        <v>149</v>
      </c>
      <c r="X19" s="66">
        <v>5.0000000000000001E-3</v>
      </c>
      <c r="Y19" s="66">
        <v>6.9000000000000006E-2</v>
      </c>
      <c r="Z19" s="66">
        <v>-9.0999999999999998E-2</v>
      </c>
    </row>
    <row r="20" spans="1:26" s="66" customFormat="1" ht="26.5" customHeight="1" x14ac:dyDescent="0.3">
      <c r="A20" s="66" t="s">
        <v>60</v>
      </c>
      <c r="S20" s="66">
        <v>1</v>
      </c>
      <c r="T20" s="66">
        <v>0.13900000000000001</v>
      </c>
      <c r="U20" s="66">
        <v>-5.0000000000000001E-3</v>
      </c>
      <c r="V20" s="68" t="s">
        <v>344</v>
      </c>
      <c r="W20" s="68" t="s">
        <v>323</v>
      </c>
      <c r="X20" s="66">
        <v>7.5999999999999998E-2</v>
      </c>
      <c r="Y20" s="68" t="s">
        <v>357</v>
      </c>
      <c r="Z20" s="68" t="s">
        <v>351</v>
      </c>
    </row>
    <row r="21" spans="1:26" s="66" customFormat="1" ht="26.5" customHeight="1" x14ac:dyDescent="0.3">
      <c r="A21" s="66" t="s">
        <v>66</v>
      </c>
      <c r="T21" s="66">
        <v>1</v>
      </c>
      <c r="U21" s="66">
        <v>1.4E-2</v>
      </c>
      <c r="V21" s="68" t="s">
        <v>354</v>
      </c>
      <c r="W21" s="68">
        <v>0.19</v>
      </c>
      <c r="X21" s="68" t="s">
        <v>356</v>
      </c>
      <c r="Y21" s="66">
        <v>5.8999999999999997E-2</v>
      </c>
      <c r="Z21" s="68" t="s">
        <v>351</v>
      </c>
    </row>
    <row r="22" spans="1:26" s="66" customFormat="1" ht="26.5" customHeight="1" x14ac:dyDescent="0.3">
      <c r="A22" s="66" t="s">
        <v>63</v>
      </c>
      <c r="U22" s="66">
        <v>1</v>
      </c>
      <c r="V22" s="66">
        <v>0.11600000000000001</v>
      </c>
      <c r="W22" s="68" t="s">
        <v>355</v>
      </c>
      <c r="X22" s="66">
        <v>-4.3999999999999997E-2</v>
      </c>
      <c r="Y22" s="68" t="s">
        <v>338</v>
      </c>
      <c r="Z22" s="68" t="s">
        <v>347</v>
      </c>
    </row>
    <row r="23" spans="1:26" s="66" customFormat="1" ht="26.5" customHeight="1" x14ac:dyDescent="0.3">
      <c r="A23" s="66" t="s">
        <v>69</v>
      </c>
      <c r="V23" s="66">
        <v>1</v>
      </c>
      <c r="W23" s="68" t="s">
        <v>336</v>
      </c>
      <c r="X23" s="68" t="s">
        <v>347</v>
      </c>
      <c r="Y23" s="68" t="s">
        <v>327</v>
      </c>
      <c r="Z23" s="68" t="s">
        <v>337</v>
      </c>
    </row>
    <row r="24" spans="1:26" s="66" customFormat="1" ht="26.5" customHeight="1" x14ac:dyDescent="0.3">
      <c r="A24" s="66" t="s">
        <v>144</v>
      </c>
      <c r="W24" s="66">
        <v>1</v>
      </c>
      <c r="X24" s="66">
        <v>0.115</v>
      </c>
      <c r="Y24" s="68" t="s">
        <v>352</v>
      </c>
      <c r="Z24" s="68" t="s">
        <v>337</v>
      </c>
    </row>
    <row r="25" spans="1:26" s="66" customFormat="1" ht="26.5" customHeight="1" x14ac:dyDescent="0.3">
      <c r="A25" s="66" t="s">
        <v>145</v>
      </c>
      <c r="X25" s="66">
        <v>1</v>
      </c>
      <c r="Y25" s="66">
        <v>0</v>
      </c>
      <c r="Z25" s="68" t="s">
        <v>149</v>
      </c>
    </row>
    <row r="26" spans="1:26" s="66" customFormat="1" ht="26.5" customHeight="1" x14ac:dyDescent="0.3">
      <c r="A26" s="66" t="s">
        <v>146</v>
      </c>
      <c r="Y26" s="66">
        <v>1</v>
      </c>
      <c r="Z26" s="68" t="s">
        <v>349</v>
      </c>
    </row>
    <row r="27" spans="1:26" s="66" customFormat="1" ht="26.5" customHeight="1" thickBot="1" x14ac:dyDescent="0.35">
      <c r="A27" s="71" t="s">
        <v>147</v>
      </c>
      <c r="B27" s="71"/>
      <c r="C27" s="71"/>
      <c r="D27" s="71"/>
      <c r="E27" s="71"/>
      <c r="F27" s="71"/>
      <c r="G27" s="71"/>
      <c r="H27" s="71"/>
      <c r="I27" s="71"/>
      <c r="J27" s="71"/>
      <c r="K27" s="71"/>
      <c r="L27" s="71"/>
      <c r="M27" s="71"/>
      <c r="N27" s="71"/>
      <c r="O27" s="71"/>
      <c r="P27" s="71"/>
      <c r="Q27" s="71"/>
      <c r="R27" s="71"/>
      <c r="S27" s="71"/>
      <c r="T27" s="71"/>
      <c r="U27" s="71"/>
      <c r="V27" s="71"/>
      <c r="W27" s="71"/>
      <c r="X27" s="71"/>
      <c r="Y27" s="71"/>
      <c r="Z27" s="71">
        <v>1</v>
      </c>
    </row>
  </sheetData>
  <mergeCells count="1">
    <mergeCell ref="A1:Z1"/>
  </mergeCells>
  <phoneticPr fontId="2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E96676-DFBF-47EC-80E8-C4E45F912BD6}">
  <dimension ref="A1:I44"/>
  <sheetViews>
    <sheetView zoomScaleNormal="100" workbookViewId="0">
      <selection activeCell="C8" sqref="C8"/>
    </sheetView>
  </sheetViews>
  <sheetFormatPr defaultColWidth="12.33203125" defaultRowHeight="21" customHeight="1" x14ac:dyDescent="0.3"/>
  <cols>
    <col min="1" max="1" width="36.6640625" style="57" customWidth="1"/>
    <col min="2" max="2" width="12.33203125" style="64"/>
    <col min="3" max="6" width="12.33203125" style="57"/>
    <col min="7" max="7" width="13.75" style="57" customWidth="1"/>
    <col min="8" max="8" width="26.58203125" style="57" customWidth="1"/>
    <col min="9" max="16384" width="12.33203125" style="57"/>
  </cols>
  <sheetData>
    <row r="1" spans="1:9" ht="21" customHeight="1" thickBot="1" x14ac:dyDescent="0.4">
      <c r="A1" s="73" t="s">
        <v>365</v>
      </c>
      <c r="B1" s="55"/>
      <c r="C1" s="55"/>
      <c r="D1" s="55"/>
      <c r="E1" s="55"/>
      <c r="F1" s="56"/>
      <c r="G1" s="55"/>
      <c r="H1" s="55"/>
      <c r="I1" s="55"/>
    </row>
    <row r="2" spans="1:9" s="58" customFormat="1" ht="21" customHeight="1" thickBot="1" x14ac:dyDescent="0.35">
      <c r="A2" s="47" t="s">
        <v>1</v>
      </c>
      <c r="B2" s="47" t="s">
        <v>201</v>
      </c>
      <c r="C2" s="47" t="s">
        <v>156</v>
      </c>
      <c r="D2" s="47" t="s">
        <v>242</v>
      </c>
      <c r="E2" s="47" t="s">
        <v>157</v>
      </c>
      <c r="F2" s="47" t="s">
        <v>244</v>
      </c>
      <c r="G2" s="47" t="s">
        <v>245</v>
      </c>
      <c r="H2" s="47" t="s">
        <v>243</v>
      </c>
      <c r="I2" s="47" t="s">
        <v>155</v>
      </c>
    </row>
    <row r="3" spans="1:9" ht="21" customHeight="1" x14ac:dyDescent="0.35">
      <c r="A3" s="59" t="s">
        <v>6</v>
      </c>
      <c r="B3" s="60" t="s">
        <v>202</v>
      </c>
      <c r="C3" s="48">
        <v>1</v>
      </c>
      <c r="D3" s="48">
        <v>35.11</v>
      </c>
      <c r="E3" s="49">
        <v>4.71</v>
      </c>
      <c r="F3" s="49">
        <v>14.000000000000002</v>
      </c>
      <c r="G3" s="49">
        <v>1.66</v>
      </c>
      <c r="H3" s="61" t="s">
        <v>159</v>
      </c>
      <c r="I3" s="50">
        <v>185</v>
      </c>
    </row>
    <row r="4" spans="1:9" ht="21" customHeight="1" x14ac:dyDescent="0.35">
      <c r="A4" s="59" t="s">
        <v>9</v>
      </c>
      <c r="B4" s="60" t="s">
        <v>203</v>
      </c>
      <c r="C4" s="48">
        <v>8</v>
      </c>
      <c r="D4" s="48">
        <v>136.21</v>
      </c>
      <c r="E4" s="49">
        <v>3.830619</v>
      </c>
      <c r="F4" s="49">
        <v>9.7295999999999996</v>
      </c>
      <c r="G4" s="49">
        <v>-8.0207999999999995</v>
      </c>
      <c r="H4" s="61" t="s">
        <v>160</v>
      </c>
      <c r="I4" s="50">
        <v>375</v>
      </c>
    </row>
    <row r="5" spans="1:9" ht="21" customHeight="1" x14ac:dyDescent="0.35">
      <c r="A5" s="59" t="s">
        <v>9</v>
      </c>
      <c r="B5" s="60" t="s">
        <v>204</v>
      </c>
      <c r="C5" s="48">
        <v>10</v>
      </c>
      <c r="D5" s="48">
        <v>8.81</v>
      </c>
      <c r="E5" s="49">
        <v>5.0770900000000001</v>
      </c>
      <c r="F5" s="49">
        <v>17.200399999999998</v>
      </c>
      <c r="G5" s="49">
        <v>-10.581200000000001</v>
      </c>
      <c r="H5" s="61" t="s">
        <v>162</v>
      </c>
      <c r="I5" s="50">
        <v>69</v>
      </c>
    </row>
    <row r="6" spans="1:9" ht="21" customHeight="1" x14ac:dyDescent="0.35">
      <c r="A6" s="59" t="s">
        <v>9</v>
      </c>
      <c r="B6" s="60" t="s">
        <v>205</v>
      </c>
      <c r="C6" s="48">
        <v>11</v>
      </c>
      <c r="D6" s="48">
        <v>66.209999999999994</v>
      </c>
      <c r="E6" s="49">
        <v>4.5884910000000003</v>
      </c>
      <c r="F6" s="49">
        <v>12.249699999999999</v>
      </c>
      <c r="G6" s="49">
        <v>-9.1486999999999998</v>
      </c>
      <c r="H6" s="61" t="s">
        <v>163</v>
      </c>
      <c r="I6" s="50">
        <v>56</v>
      </c>
    </row>
    <row r="7" spans="1:9" ht="20.5" customHeight="1" x14ac:dyDescent="0.35">
      <c r="A7" s="59" t="s">
        <v>12</v>
      </c>
      <c r="B7" s="60" t="s">
        <v>206</v>
      </c>
      <c r="C7" s="48">
        <v>4</v>
      </c>
      <c r="D7" s="48">
        <v>126.61</v>
      </c>
      <c r="E7" s="49">
        <v>4.84</v>
      </c>
      <c r="F7" s="49">
        <v>15</v>
      </c>
      <c r="G7" s="49">
        <v>9.8000000000000007</v>
      </c>
      <c r="H7" s="61" t="s">
        <v>164</v>
      </c>
      <c r="I7" s="50">
        <v>75</v>
      </c>
    </row>
    <row r="8" spans="1:9" ht="21" customHeight="1" x14ac:dyDescent="0.35">
      <c r="A8" s="59" t="s">
        <v>12</v>
      </c>
      <c r="B8" s="60" t="s">
        <v>207</v>
      </c>
      <c r="C8" s="48">
        <v>8</v>
      </c>
      <c r="D8" s="48">
        <v>132.91</v>
      </c>
      <c r="E8" s="49">
        <v>6.75</v>
      </c>
      <c r="F8" s="49">
        <v>18</v>
      </c>
      <c r="G8" s="49">
        <v>-11.41</v>
      </c>
      <c r="H8" s="61" t="s">
        <v>165</v>
      </c>
      <c r="I8" s="50">
        <v>160</v>
      </c>
    </row>
    <row r="9" spans="1:9" ht="21" customHeight="1" x14ac:dyDescent="0.35">
      <c r="A9" s="62" t="s">
        <v>15</v>
      </c>
      <c r="B9" s="60" t="s">
        <v>208</v>
      </c>
      <c r="C9" s="48">
        <v>10</v>
      </c>
      <c r="D9" s="48">
        <v>72.31</v>
      </c>
      <c r="E9" s="49">
        <v>3.65</v>
      </c>
      <c r="F9" s="49">
        <v>5</v>
      </c>
      <c r="G9" s="49">
        <v>-0.64</v>
      </c>
      <c r="H9" s="61" t="s">
        <v>166</v>
      </c>
      <c r="I9" s="50">
        <v>246</v>
      </c>
    </row>
    <row r="10" spans="1:9" ht="21" customHeight="1" x14ac:dyDescent="0.35">
      <c r="A10" s="62" t="s">
        <v>15</v>
      </c>
      <c r="B10" s="60" t="s">
        <v>209</v>
      </c>
      <c r="C10" s="48">
        <v>10</v>
      </c>
      <c r="D10" s="48">
        <v>74.81</v>
      </c>
      <c r="E10" s="49">
        <v>4.32</v>
      </c>
      <c r="F10" s="49">
        <v>6</v>
      </c>
      <c r="G10" s="49">
        <v>-0.7</v>
      </c>
      <c r="H10" s="61" t="s">
        <v>167</v>
      </c>
      <c r="I10" s="50">
        <v>39</v>
      </c>
    </row>
    <row r="11" spans="1:9" ht="21" customHeight="1" x14ac:dyDescent="0.35">
      <c r="A11" s="62" t="s">
        <v>15</v>
      </c>
      <c r="B11" s="60" t="s">
        <v>210</v>
      </c>
      <c r="C11" s="48">
        <v>10</v>
      </c>
      <c r="D11" s="48">
        <v>97.21</v>
      </c>
      <c r="E11" s="49">
        <v>3.81</v>
      </c>
      <c r="F11" s="49">
        <v>5</v>
      </c>
      <c r="G11" s="49">
        <v>-0.57999999999999996</v>
      </c>
      <c r="H11" s="61" t="s">
        <v>168</v>
      </c>
      <c r="I11" s="50">
        <v>23</v>
      </c>
    </row>
    <row r="12" spans="1:9" ht="21" customHeight="1" x14ac:dyDescent="0.35">
      <c r="A12" s="62" t="s">
        <v>15</v>
      </c>
      <c r="B12" s="60" t="s">
        <v>211</v>
      </c>
      <c r="C12" s="48">
        <v>10</v>
      </c>
      <c r="D12" s="48">
        <v>104.81</v>
      </c>
      <c r="E12" s="49">
        <v>3.71</v>
      </c>
      <c r="F12" s="49">
        <v>5</v>
      </c>
      <c r="G12" s="49">
        <v>-0.5</v>
      </c>
      <c r="H12" s="61" t="s">
        <v>169</v>
      </c>
      <c r="I12" s="50">
        <v>206</v>
      </c>
    </row>
    <row r="13" spans="1:9" ht="21" customHeight="1" x14ac:dyDescent="0.35">
      <c r="A13" s="62" t="s">
        <v>15</v>
      </c>
      <c r="B13" s="60" t="s">
        <v>212</v>
      </c>
      <c r="C13" s="48">
        <v>13</v>
      </c>
      <c r="D13" s="48">
        <v>46.61</v>
      </c>
      <c r="E13" s="49">
        <v>16.02</v>
      </c>
      <c r="F13" s="49">
        <v>26</v>
      </c>
      <c r="G13" s="49">
        <v>-1.17</v>
      </c>
      <c r="H13" s="61" t="s">
        <v>171</v>
      </c>
      <c r="I13" s="50">
        <v>7</v>
      </c>
    </row>
    <row r="14" spans="1:9" ht="21" customHeight="1" x14ac:dyDescent="0.35">
      <c r="A14" s="62" t="s">
        <v>15</v>
      </c>
      <c r="B14" s="60" t="s">
        <v>213</v>
      </c>
      <c r="C14" s="48">
        <v>13</v>
      </c>
      <c r="D14" s="48">
        <v>56.31</v>
      </c>
      <c r="E14" s="49">
        <v>3.74</v>
      </c>
      <c r="F14" s="49">
        <v>8</v>
      </c>
      <c r="G14" s="49">
        <v>-0.66</v>
      </c>
      <c r="H14" s="61" t="s">
        <v>172</v>
      </c>
      <c r="I14" s="50">
        <v>112</v>
      </c>
    </row>
    <row r="15" spans="1:9" ht="21" customHeight="1" x14ac:dyDescent="0.35">
      <c r="A15" s="62" t="s">
        <v>123</v>
      </c>
      <c r="B15" s="60" t="s">
        <v>214</v>
      </c>
      <c r="C15" s="48">
        <v>7</v>
      </c>
      <c r="D15" s="48">
        <v>85.51</v>
      </c>
      <c r="E15" s="49">
        <v>4.41</v>
      </c>
      <c r="F15" s="49">
        <v>12</v>
      </c>
      <c r="G15" s="49">
        <v>-0.87</v>
      </c>
      <c r="H15" s="61" t="s">
        <v>174</v>
      </c>
      <c r="I15" s="50">
        <v>130</v>
      </c>
    </row>
    <row r="16" spans="1:9" ht="21" customHeight="1" x14ac:dyDescent="0.35">
      <c r="A16" s="62" t="s">
        <v>123</v>
      </c>
      <c r="B16" s="60" t="s">
        <v>215</v>
      </c>
      <c r="C16" s="48">
        <v>8</v>
      </c>
      <c r="D16" s="48">
        <v>121.11</v>
      </c>
      <c r="E16" s="49">
        <v>4.12</v>
      </c>
      <c r="F16" s="49">
        <v>12</v>
      </c>
      <c r="G16" s="49">
        <v>-0.88</v>
      </c>
      <c r="H16" s="61" t="s">
        <v>175</v>
      </c>
      <c r="I16" s="50">
        <v>197</v>
      </c>
    </row>
    <row r="17" spans="1:9" ht="21" customHeight="1" x14ac:dyDescent="0.35">
      <c r="A17" s="62" t="s">
        <v>123</v>
      </c>
      <c r="B17" s="60" t="s">
        <v>216</v>
      </c>
      <c r="C17" s="48">
        <v>8</v>
      </c>
      <c r="D17" s="48">
        <v>128.81</v>
      </c>
      <c r="E17" s="49">
        <v>5.85</v>
      </c>
      <c r="F17" s="49">
        <v>16</v>
      </c>
      <c r="G17" s="49">
        <v>-1.03</v>
      </c>
      <c r="H17" s="61" t="s">
        <v>176</v>
      </c>
      <c r="I17" s="50">
        <v>49</v>
      </c>
    </row>
    <row r="18" spans="1:9" ht="21" customHeight="1" x14ac:dyDescent="0.35">
      <c r="A18" s="62" t="s">
        <v>21</v>
      </c>
      <c r="B18" s="60" t="s">
        <v>217</v>
      </c>
      <c r="C18" s="48">
        <v>4</v>
      </c>
      <c r="D18" s="48">
        <v>56.71</v>
      </c>
      <c r="E18" s="49">
        <v>7</v>
      </c>
      <c r="F18" s="49">
        <v>23</v>
      </c>
      <c r="G18" s="49">
        <v>-0.37</v>
      </c>
      <c r="H18" s="61" t="s">
        <v>177</v>
      </c>
      <c r="I18" s="50">
        <v>159</v>
      </c>
    </row>
    <row r="19" spans="1:9" ht="21" customHeight="1" x14ac:dyDescent="0.35">
      <c r="A19" s="62" t="s">
        <v>124</v>
      </c>
      <c r="B19" s="60" t="s">
        <v>218</v>
      </c>
      <c r="C19" s="48">
        <v>7</v>
      </c>
      <c r="D19" s="48">
        <v>47.71</v>
      </c>
      <c r="E19" s="49">
        <v>4.67</v>
      </c>
      <c r="F19" s="49">
        <v>14.000000000000002</v>
      </c>
      <c r="G19" s="49">
        <v>3.97</v>
      </c>
      <c r="H19" s="61" t="s">
        <v>178</v>
      </c>
      <c r="I19" s="50">
        <v>37</v>
      </c>
    </row>
    <row r="20" spans="1:9" ht="21" customHeight="1" x14ac:dyDescent="0.35">
      <c r="A20" s="62" t="s">
        <v>125</v>
      </c>
      <c r="B20" s="60" t="s">
        <v>219</v>
      </c>
      <c r="C20" s="48">
        <v>7</v>
      </c>
      <c r="D20" s="48">
        <v>42.31</v>
      </c>
      <c r="E20" s="49">
        <v>4.0199999999999996</v>
      </c>
      <c r="F20" s="49">
        <v>11</v>
      </c>
      <c r="G20" s="49">
        <v>2.64</v>
      </c>
      <c r="H20" s="61" t="s">
        <v>179</v>
      </c>
      <c r="I20" s="50">
        <v>68</v>
      </c>
    </row>
    <row r="21" spans="1:9" ht="21" customHeight="1" x14ac:dyDescent="0.35">
      <c r="A21" s="62" t="s">
        <v>126</v>
      </c>
      <c r="B21" s="60" t="s">
        <v>220</v>
      </c>
      <c r="C21" s="48">
        <v>7</v>
      </c>
      <c r="D21" s="48">
        <v>46.81</v>
      </c>
      <c r="E21" s="49">
        <v>3.84</v>
      </c>
      <c r="F21" s="49">
        <v>11</v>
      </c>
      <c r="G21" s="49">
        <v>2.42</v>
      </c>
      <c r="H21" s="61" t="s">
        <v>180</v>
      </c>
      <c r="I21" s="50">
        <v>37</v>
      </c>
    </row>
    <row r="22" spans="1:9" ht="21" customHeight="1" x14ac:dyDescent="0.35">
      <c r="A22" s="62" t="s">
        <v>126</v>
      </c>
      <c r="B22" s="60" t="s">
        <v>221</v>
      </c>
      <c r="C22" s="48">
        <v>7</v>
      </c>
      <c r="D22" s="48">
        <v>74.41</v>
      </c>
      <c r="E22" s="49">
        <v>4.47</v>
      </c>
      <c r="F22" s="49">
        <v>14.000000000000002</v>
      </c>
      <c r="G22" s="49">
        <v>-2.66</v>
      </c>
      <c r="H22" s="61" t="s">
        <v>181</v>
      </c>
      <c r="I22" s="50">
        <v>282</v>
      </c>
    </row>
    <row r="23" spans="1:9" ht="21" customHeight="1" x14ac:dyDescent="0.35">
      <c r="A23" s="62" t="s">
        <v>126</v>
      </c>
      <c r="B23" s="60" t="s">
        <v>222</v>
      </c>
      <c r="C23" s="48">
        <v>7</v>
      </c>
      <c r="D23" s="48">
        <v>80.91</v>
      </c>
      <c r="E23" s="49">
        <v>5.07</v>
      </c>
      <c r="F23" s="49">
        <v>15</v>
      </c>
      <c r="G23" s="49">
        <v>-2.7</v>
      </c>
      <c r="H23" s="61" t="s">
        <v>182</v>
      </c>
      <c r="I23" s="50">
        <v>127</v>
      </c>
    </row>
    <row r="24" spans="1:9" ht="21" customHeight="1" x14ac:dyDescent="0.35">
      <c r="A24" s="62" t="s">
        <v>127</v>
      </c>
      <c r="B24" s="60" t="s">
        <v>223</v>
      </c>
      <c r="C24" s="48">
        <v>5</v>
      </c>
      <c r="D24" s="48">
        <v>34.01</v>
      </c>
      <c r="E24" s="49">
        <v>5.1100000000000003</v>
      </c>
      <c r="F24" s="49">
        <v>20</v>
      </c>
      <c r="G24" s="49">
        <v>0.74</v>
      </c>
      <c r="H24" s="61" t="s">
        <v>335</v>
      </c>
      <c r="I24" s="50">
        <v>1064</v>
      </c>
    </row>
    <row r="25" spans="1:9" ht="21" customHeight="1" x14ac:dyDescent="0.35">
      <c r="A25" s="62" t="s">
        <v>127</v>
      </c>
      <c r="B25" s="60" t="s">
        <v>224</v>
      </c>
      <c r="C25" s="48">
        <v>13</v>
      </c>
      <c r="D25" s="48">
        <v>59.41</v>
      </c>
      <c r="E25" s="49">
        <v>3.76</v>
      </c>
      <c r="F25" s="49">
        <v>11</v>
      </c>
      <c r="G25" s="49">
        <v>-0.61</v>
      </c>
      <c r="H25" s="61" t="s">
        <v>183</v>
      </c>
      <c r="I25" s="50">
        <v>1</v>
      </c>
    </row>
    <row r="26" spans="1:9" ht="21" customHeight="1" x14ac:dyDescent="0.35">
      <c r="A26" s="62" t="s">
        <v>128</v>
      </c>
      <c r="B26" s="60" t="s">
        <v>225</v>
      </c>
      <c r="C26" s="48">
        <v>1</v>
      </c>
      <c r="D26" s="48">
        <v>73.010000000000005</v>
      </c>
      <c r="E26" s="49">
        <v>3.69</v>
      </c>
      <c r="F26" s="49">
        <v>10</v>
      </c>
      <c r="G26" s="49">
        <v>-86.98</v>
      </c>
      <c r="H26" s="61" t="s">
        <v>184</v>
      </c>
      <c r="I26" s="50">
        <v>43</v>
      </c>
    </row>
    <row r="27" spans="1:9" ht="21" customHeight="1" x14ac:dyDescent="0.35">
      <c r="A27" s="59" t="s">
        <v>299</v>
      </c>
      <c r="B27" s="60" t="s">
        <v>226</v>
      </c>
      <c r="C27" s="48">
        <v>12</v>
      </c>
      <c r="D27" s="48">
        <v>197.31</v>
      </c>
      <c r="E27" s="49">
        <v>5.65</v>
      </c>
      <c r="F27" s="49">
        <v>15</v>
      </c>
      <c r="G27" s="49">
        <v>-7.34</v>
      </c>
      <c r="H27" s="61" t="s">
        <v>185</v>
      </c>
      <c r="I27" s="50">
        <v>103</v>
      </c>
    </row>
    <row r="28" spans="1:9" ht="21" customHeight="1" x14ac:dyDescent="0.35">
      <c r="A28" s="59" t="s">
        <v>300</v>
      </c>
      <c r="B28" s="60" t="s">
        <v>227</v>
      </c>
      <c r="C28" s="48">
        <v>1</v>
      </c>
      <c r="D28" s="48">
        <v>78.010000000000005</v>
      </c>
      <c r="E28" s="49">
        <v>4.17</v>
      </c>
      <c r="F28" s="49">
        <v>13</v>
      </c>
      <c r="G28" s="49">
        <v>-5.56</v>
      </c>
      <c r="H28" s="61" t="s">
        <v>186</v>
      </c>
      <c r="I28" s="50">
        <v>190</v>
      </c>
    </row>
    <row r="29" spans="1:9" ht="21" customHeight="1" x14ac:dyDescent="0.35">
      <c r="A29" s="59" t="s">
        <v>300</v>
      </c>
      <c r="B29" s="60" t="s">
        <v>228</v>
      </c>
      <c r="C29" s="48">
        <v>1</v>
      </c>
      <c r="D29" s="48">
        <v>83.41</v>
      </c>
      <c r="E29" s="49">
        <v>5.42</v>
      </c>
      <c r="F29" s="49">
        <v>16</v>
      </c>
      <c r="G29" s="49">
        <v>-7.32</v>
      </c>
      <c r="H29" s="61" t="s">
        <v>187</v>
      </c>
      <c r="I29" s="50">
        <v>255</v>
      </c>
    </row>
    <row r="30" spans="1:9" ht="21" customHeight="1" x14ac:dyDescent="0.35">
      <c r="A30" s="59" t="s">
        <v>300</v>
      </c>
      <c r="B30" s="60" t="s">
        <v>229</v>
      </c>
      <c r="C30" s="48">
        <v>10</v>
      </c>
      <c r="D30" s="48">
        <v>49.31</v>
      </c>
      <c r="E30" s="49">
        <v>5.82</v>
      </c>
      <c r="F30" s="49">
        <v>16</v>
      </c>
      <c r="G30" s="49">
        <v>6.29</v>
      </c>
      <c r="H30" s="61" t="s">
        <v>188</v>
      </c>
      <c r="I30" s="50">
        <v>118</v>
      </c>
    </row>
    <row r="31" spans="1:9" ht="21" customHeight="1" x14ac:dyDescent="0.35">
      <c r="A31" s="59" t="s">
        <v>301</v>
      </c>
      <c r="B31" s="60" t="s">
        <v>230</v>
      </c>
      <c r="C31" s="48">
        <v>2</v>
      </c>
      <c r="D31" s="48">
        <v>87.31</v>
      </c>
      <c r="E31" s="49">
        <v>4.4800000000000004</v>
      </c>
      <c r="F31" s="49">
        <v>8</v>
      </c>
      <c r="G31" s="49">
        <v>2.57</v>
      </c>
      <c r="H31" s="61" t="s">
        <v>189</v>
      </c>
      <c r="I31" s="50">
        <v>110</v>
      </c>
    </row>
    <row r="32" spans="1:9" ht="21" customHeight="1" x14ac:dyDescent="0.35">
      <c r="A32" s="59" t="s">
        <v>301</v>
      </c>
      <c r="B32" s="60" t="s">
        <v>231</v>
      </c>
      <c r="C32" s="48">
        <v>6</v>
      </c>
      <c r="D32" s="48">
        <v>75.41</v>
      </c>
      <c r="E32" s="49">
        <v>4.97</v>
      </c>
      <c r="F32" s="49">
        <v>10</v>
      </c>
      <c r="G32" s="49">
        <v>-4.0999999999999996</v>
      </c>
      <c r="H32" s="61" t="s">
        <v>190</v>
      </c>
      <c r="I32" s="50">
        <v>151</v>
      </c>
    </row>
    <row r="33" spans="1:9" ht="21" customHeight="1" x14ac:dyDescent="0.35">
      <c r="A33" s="59" t="s">
        <v>301</v>
      </c>
      <c r="B33" s="60" t="s">
        <v>232</v>
      </c>
      <c r="C33" s="48">
        <v>7</v>
      </c>
      <c r="D33" s="48">
        <v>145.31</v>
      </c>
      <c r="E33" s="49">
        <v>17.8</v>
      </c>
      <c r="F33" s="49">
        <v>40</v>
      </c>
      <c r="G33" s="49">
        <v>30.02</v>
      </c>
      <c r="H33" s="61" t="s">
        <v>191</v>
      </c>
      <c r="I33" s="50">
        <v>493</v>
      </c>
    </row>
    <row r="34" spans="1:9" ht="21" customHeight="1" x14ac:dyDescent="0.35">
      <c r="A34" s="59" t="s">
        <v>301</v>
      </c>
      <c r="B34" s="60" t="s">
        <v>233</v>
      </c>
      <c r="C34" s="48">
        <v>8</v>
      </c>
      <c r="D34" s="48">
        <v>82.21</v>
      </c>
      <c r="E34" s="49">
        <v>23.12</v>
      </c>
      <c r="F34" s="49">
        <v>47</v>
      </c>
      <c r="G34" s="49">
        <v>-32.520000000000003</v>
      </c>
      <c r="H34" s="61" t="s">
        <v>192</v>
      </c>
      <c r="I34" s="50">
        <v>129</v>
      </c>
    </row>
    <row r="35" spans="1:9" ht="21" customHeight="1" x14ac:dyDescent="0.35">
      <c r="A35" s="59" t="s">
        <v>301</v>
      </c>
      <c r="B35" s="60" t="s">
        <v>234</v>
      </c>
      <c r="C35" s="48">
        <v>8</v>
      </c>
      <c r="D35" s="48">
        <v>169.11</v>
      </c>
      <c r="E35" s="49">
        <v>5.92</v>
      </c>
      <c r="F35" s="49">
        <v>13</v>
      </c>
      <c r="G35" s="49">
        <v>8.09</v>
      </c>
      <c r="H35" s="61" t="s">
        <v>193</v>
      </c>
      <c r="I35" s="50">
        <v>138</v>
      </c>
    </row>
    <row r="36" spans="1:9" ht="21" customHeight="1" x14ac:dyDescent="0.35">
      <c r="A36" s="59" t="s">
        <v>302</v>
      </c>
      <c r="B36" s="60" t="s">
        <v>235</v>
      </c>
      <c r="C36" s="48">
        <v>2</v>
      </c>
      <c r="D36" s="48">
        <v>102.81</v>
      </c>
      <c r="E36" s="49">
        <v>4.18</v>
      </c>
      <c r="F36" s="49">
        <v>11</v>
      </c>
      <c r="G36" s="49">
        <v>-1.1000000000000001</v>
      </c>
      <c r="H36" s="61" t="s">
        <v>194</v>
      </c>
      <c r="I36" s="50">
        <v>81</v>
      </c>
    </row>
    <row r="37" spans="1:9" ht="21" customHeight="1" x14ac:dyDescent="0.35">
      <c r="A37" s="59" t="s">
        <v>302</v>
      </c>
      <c r="B37" s="60" t="s">
        <v>236</v>
      </c>
      <c r="C37" s="48">
        <v>2</v>
      </c>
      <c r="D37" s="48">
        <v>107.81</v>
      </c>
      <c r="E37" s="49">
        <v>3.87</v>
      </c>
      <c r="F37" s="49">
        <v>10</v>
      </c>
      <c r="G37" s="49">
        <v>-1.04</v>
      </c>
      <c r="H37" s="61" t="s">
        <v>195</v>
      </c>
      <c r="I37" s="50">
        <v>405</v>
      </c>
    </row>
    <row r="38" spans="1:9" ht="21" customHeight="1" x14ac:dyDescent="0.35">
      <c r="A38" s="59" t="s">
        <v>302</v>
      </c>
      <c r="B38" s="60" t="s">
        <v>237</v>
      </c>
      <c r="C38" s="48">
        <v>8</v>
      </c>
      <c r="D38" s="48">
        <v>164.41</v>
      </c>
      <c r="E38" s="49">
        <v>4.5199999999999996</v>
      </c>
      <c r="F38" s="49">
        <v>12</v>
      </c>
      <c r="G38" s="49">
        <v>-1.1499999999999999</v>
      </c>
      <c r="H38" s="61" t="s">
        <v>196</v>
      </c>
      <c r="I38" s="50">
        <v>94</v>
      </c>
    </row>
    <row r="39" spans="1:9" ht="21" customHeight="1" x14ac:dyDescent="0.35">
      <c r="A39" s="59" t="s">
        <v>303</v>
      </c>
      <c r="B39" s="60" t="s">
        <v>238</v>
      </c>
      <c r="C39" s="48">
        <v>5</v>
      </c>
      <c r="D39" s="48">
        <v>77.61</v>
      </c>
      <c r="E39" s="49">
        <v>3.55</v>
      </c>
      <c r="F39" s="49">
        <v>9</v>
      </c>
      <c r="G39" s="49">
        <v>-5.69</v>
      </c>
      <c r="H39" s="61" t="s">
        <v>197</v>
      </c>
      <c r="I39" s="50">
        <v>65</v>
      </c>
    </row>
    <row r="40" spans="1:9" ht="21" customHeight="1" x14ac:dyDescent="0.35">
      <c r="A40" s="59" t="s">
        <v>304</v>
      </c>
      <c r="B40" s="60" t="s">
        <v>239</v>
      </c>
      <c r="C40" s="48">
        <v>5</v>
      </c>
      <c r="D40" s="48">
        <v>60.91</v>
      </c>
      <c r="E40" s="49">
        <v>6.17</v>
      </c>
      <c r="F40" s="49">
        <v>19</v>
      </c>
      <c r="G40" s="49">
        <v>-2.52</v>
      </c>
      <c r="H40" s="61" t="s">
        <v>198</v>
      </c>
      <c r="I40" s="50">
        <v>147</v>
      </c>
    </row>
    <row r="41" spans="1:9" ht="21" customHeight="1" x14ac:dyDescent="0.35">
      <c r="A41" s="59" t="s">
        <v>304</v>
      </c>
      <c r="B41" s="60" t="s">
        <v>240</v>
      </c>
      <c r="C41" s="48">
        <v>5</v>
      </c>
      <c r="D41" s="48">
        <v>69.61</v>
      </c>
      <c r="E41" s="49">
        <v>7.23</v>
      </c>
      <c r="F41" s="49">
        <v>24</v>
      </c>
      <c r="G41" s="49">
        <v>-2.79</v>
      </c>
      <c r="H41" s="61" t="s">
        <v>199</v>
      </c>
      <c r="I41" s="50">
        <v>170</v>
      </c>
    </row>
    <row r="42" spans="1:9" ht="21" customHeight="1" thickBot="1" x14ac:dyDescent="0.4">
      <c r="A42" s="59" t="s">
        <v>304</v>
      </c>
      <c r="B42" s="51" t="s">
        <v>241</v>
      </c>
      <c r="C42" s="51">
        <v>5</v>
      </c>
      <c r="D42" s="51">
        <v>74.91</v>
      </c>
      <c r="E42" s="52">
        <v>3.46</v>
      </c>
      <c r="F42" s="52">
        <v>11</v>
      </c>
      <c r="G42" s="52">
        <v>-1.86</v>
      </c>
      <c r="H42" s="63" t="s">
        <v>200</v>
      </c>
      <c r="I42" s="53">
        <v>152</v>
      </c>
    </row>
    <row r="43" spans="1:9" ht="21" customHeight="1" x14ac:dyDescent="0.3">
      <c r="A43" s="72" t="s">
        <v>359</v>
      </c>
    </row>
    <row r="44" spans="1:9" ht="21" customHeight="1" x14ac:dyDescent="0.3">
      <c r="C44" s="65"/>
    </row>
  </sheetData>
  <phoneticPr fontId="2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C09F7E-7735-4FE3-9700-569D6252A291}">
  <dimension ref="A1:G25"/>
  <sheetViews>
    <sheetView tabSelected="1" workbookViewId="0">
      <selection activeCell="D7" sqref="D7"/>
    </sheetView>
  </sheetViews>
  <sheetFormatPr defaultRowHeight="19.5" customHeight="1" x14ac:dyDescent="0.3"/>
  <cols>
    <col min="1" max="1" width="21.25" style="25" customWidth="1"/>
    <col min="2" max="2" width="17.9140625" style="25" customWidth="1"/>
    <col min="3" max="3" width="15" style="25" customWidth="1"/>
    <col min="4" max="4" width="15.83203125" style="25" customWidth="1"/>
    <col min="5" max="5" width="15.08203125" style="25" customWidth="1"/>
    <col min="6" max="6" width="57.6640625" style="54" customWidth="1"/>
    <col min="7" max="16384" width="8.6640625" style="25"/>
  </cols>
  <sheetData>
    <row r="1" spans="1:7" ht="19.5" customHeight="1" thickBot="1" x14ac:dyDescent="0.4">
      <c r="A1" s="82" t="s">
        <v>366</v>
      </c>
      <c r="B1" s="82"/>
      <c r="C1" s="82"/>
      <c r="D1" s="82"/>
      <c r="E1" s="82"/>
      <c r="F1" s="82"/>
    </row>
    <row r="2" spans="1:7" s="39" customFormat="1" ht="19.5" customHeight="1" thickBot="1" x14ac:dyDescent="0.35">
      <c r="A2" s="38" t="s">
        <v>247</v>
      </c>
      <c r="B2" s="38" t="s">
        <v>295</v>
      </c>
      <c r="C2" s="38" t="s">
        <v>248</v>
      </c>
      <c r="D2" s="38" t="s">
        <v>249</v>
      </c>
      <c r="E2" s="38" t="s">
        <v>250</v>
      </c>
      <c r="F2" s="38" t="s">
        <v>251</v>
      </c>
      <c r="G2" s="37"/>
    </row>
    <row r="3" spans="1:7" s="41" customFormat="1" ht="19.5" customHeight="1" x14ac:dyDescent="0.3">
      <c r="A3" s="84" t="s">
        <v>15</v>
      </c>
      <c r="B3" s="42" t="s">
        <v>265</v>
      </c>
      <c r="C3" s="40" t="s">
        <v>161</v>
      </c>
      <c r="D3" s="40">
        <v>4773255</v>
      </c>
      <c r="E3" s="40">
        <v>4779861</v>
      </c>
      <c r="F3" s="40" t="s">
        <v>266</v>
      </c>
    </row>
    <row r="4" spans="1:7" s="41" customFormat="1" ht="19.5" customHeight="1" x14ac:dyDescent="0.3">
      <c r="A4" s="84"/>
      <c r="B4" s="42" t="s">
        <v>267</v>
      </c>
      <c r="C4" s="40" t="s">
        <v>161</v>
      </c>
      <c r="D4" s="40">
        <v>42293368</v>
      </c>
      <c r="E4" s="40">
        <v>42297964</v>
      </c>
      <c r="F4" s="40" t="s">
        <v>268</v>
      </c>
    </row>
    <row r="5" spans="1:7" s="41" customFormat="1" ht="19.5" customHeight="1" x14ac:dyDescent="0.3">
      <c r="A5" s="84"/>
      <c r="B5" s="42" t="s">
        <v>269</v>
      </c>
      <c r="C5" s="40" t="s">
        <v>161</v>
      </c>
      <c r="D5" s="40">
        <v>40410351</v>
      </c>
      <c r="E5" s="40">
        <v>40416332</v>
      </c>
      <c r="F5" s="40" t="s">
        <v>270</v>
      </c>
    </row>
    <row r="6" spans="1:7" s="41" customFormat="1" ht="19.5" customHeight="1" x14ac:dyDescent="0.3">
      <c r="A6" s="84"/>
      <c r="B6" s="42" t="s">
        <v>271</v>
      </c>
      <c r="C6" s="40" t="s">
        <v>161</v>
      </c>
      <c r="D6" s="40">
        <v>40426591</v>
      </c>
      <c r="E6" s="40">
        <v>40437116</v>
      </c>
      <c r="F6" s="40" t="s">
        <v>272</v>
      </c>
    </row>
    <row r="7" spans="1:7" s="41" customFormat="1" ht="19.5" customHeight="1" x14ac:dyDescent="0.3">
      <c r="A7" s="84" t="s">
        <v>252</v>
      </c>
      <c r="B7" s="42" t="s">
        <v>253</v>
      </c>
      <c r="C7" s="40" t="s">
        <v>158</v>
      </c>
      <c r="D7" s="40">
        <v>52361070</v>
      </c>
      <c r="E7" s="40">
        <v>52362788</v>
      </c>
      <c r="F7" s="40" t="s">
        <v>254</v>
      </c>
    </row>
    <row r="8" spans="1:7" s="41" customFormat="1" ht="19.5" customHeight="1" x14ac:dyDescent="0.3">
      <c r="A8" s="84"/>
      <c r="B8" s="42" t="s">
        <v>255</v>
      </c>
      <c r="C8" s="40" t="s">
        <v>158</v>
      </c>
      <c r="D8" s="40">
        <v>52819107</v>
      </c>
      <c r="E8" s="40">
        <v>52821309</v>
      </c>
      <c r="F8" s="40" t="s">
        <v>256</v>
      </c>
    </row>
    <row r="9" spans="1:7" s="41" customFormat="1" ht="19.5" customHeight="1" x14ac:dyDescent="0.3">
      <c r="A9" s="84"/>
      <c r="B9" s="42" t="s">
        <v>257</v>
      </c>
      <c r="C9" s="40" t="s">
        <v>158</v>
      </c>
      <c r="D9" s="40">
        <v>51393724</v>
      </c>
      <c r="E9" s="40">
        <v>51395527</v>
      </c>
      <c r="F9" s="40" t="s">
        <v>258</v>
      </c>
    </row>
    <row r="10" spans="1:7" s="41" customFormat="1" ht="19.5" customHeight="1" x14ac:dyDescent="0.3">
      <c r="A10" s="84"/>
      <c r="B10" s="42" t="s">
        <v>259</v>
      </c>
      <c r="C10" s="40" t="s">
        <v>158</v>
      </c>
      <c r="D10" s="40">
        <v>49799540</v>
      </c>
      <c r="E10" s="40">
        <v>49800695</v>
      </c>
      <c r="F10" s="40" t="s">
        <v>260</v>
      </c>
    </row>
    <row r="11" spans="1:7" s="41" customFormat="1" ht="19.5" customHeight="1" x14ac:dyDescent="0.3">
      <c r="A11" s="84"/>
      <c r="B11" s="42" t="s">
        <v>261</v>
      </c>
      <c r="C11" s="40" t="s">
        <v>158</v>
      </c>
      <c r="D11" s="40">
        <v>49816625</v>
      </c>
      <c r="E11" s="40">
        <v>49818513</v>
      </c>
      <c r="F11" s="40" t="s">
        <v>262</v>
      </c>
    </row>
    <row r="12" spans="1:7" s="41" customFormat="1" ht="19.5" customHeight="1" x14ac:dyDescent="0.3">
      <c r="A12" s="84"/>
      <c r="B12" s="42" t="s">
        <v>263</v>
      </c>
      <c r="C12" s="40" t="s">
        <v>158</v>
      </c>
      <c r="D12" s="40">
        <v>49458859</v>
      </c>
      <c r="E12" s="40">
        <v>49461060</v>
      </c>
      <c r="F12" s="40" t="s">
        <v>264</v>
      </c>
    </row>
    <row r="13" spans="1:7" s="41" customFormat="1" ht="19.5" customHeight="1" x14ac:dyDescent="0.3">
      <c r="A13" s="84" t="s">
        <v>273</v>
      </c>
      <c r="B13" s="42" t="s">
        <v>274</v>
      </c>
      <c r="C13" s="40" t="s">
        <v>173</v>
      </c>
      <c r="D13" s="40">
        <v>47746122</v>
      </c>
      <c r="E13" s="40">
        <v>47751009</v>
      </c>
      <c r="F13" s="40" t="s">
        <v>275</v>
      </c>
      <c r="G13" s="40"/>
    </row>
    <row r="14" spans="1:7" s="41" customFormat="1" ht="19.5" customHeight="1" x14ac:dyDescent="0.3">
      <c r="A14" s="84"/>
      <c r="B14" s="42" t="s">
        <v>276</v>
      </c>
      <c r="C14" s="40" t="s">
        <v>173</v>
      </c>
      <c r="D14" s="40">
        <v>49509395</v>
      </c>
      <c r="E14" s="40">
        <v>49512352</v>
      </c>
      <c r="F14" s="40" t="s">
        <v>277</v>
      </c>
      <c r="G14" s="40"/>
    </row>
    <row r="15" spans="1:7" s="41" customFormat="1" ht="19.5" customHeight="1" x14ac:dyDescent="0.3">
      <c r="A15" s="84"/>
      <c r="B15" s="42" t="s">
        <v>278</v>
      </c>
      <c r="C15" s="40" t="s">
        <v>173</v>
      </c>
      <c r="D15" s="40">
        <v>49708805</v>
      </c>
      <c r="E15" s="40">
        <v>49712921</v>
      </c>
      <c r="F15" s="40" t="s">
        <v>296</v>
      </c>
      <c r="G15" s="40"/>
    </row>
    <row r="16" spans="1:7" s="41" customFormat="1" ht="19.5" customHeight="1" x14ac:dyDescent="0.3">
      <c r="A16" s="84"/>
      <c r="B16" s="42" t="s">
        <v>279</v>
      </c>
      <c r="C16" s="40" t="s">
        <v>173</v>
      </c>
      <c r="D16" s="40">
        <v>48222806</v>
      </c>
      <c r="E16" s="40">
        <v>48225561</v>
      </c>
      <c r="F16" s="40" t="s">
        <v>297</v>
      </c>
      <c r="G16" s="40"/>
    </row>
    <row r="17" spans="1:7" s="41" customFormat="1" ht="19.5" customHeight="1" x14ac:dyDescent="0.3">
      <c r="A17" s="84"/>
      <c r="B17" s="42" t="s">
        <v>280</v>
      </c>
      <c r="C17" s="40" t="s">
        <v>173</v>
      </c>
      <c r="D17" s="40">
        <v>48250438</v>
      </c>
      <c r="E17" s="40">
        <v>48251369</v>
      </c>
      <c r="F17" s="40" t="s">
        <v>281</v>
      </c>
      <c r="G17" s="40"/>
    </row>
    <row r="18" spans="1:7" s="41" customFormat="1" ht="19.5" customHeight="1" x14ac:dyDescent="0.3">
      <c r="A18" s="84"/>
      <c r="B18" s="42" t="s">
        <v>282</v>
      </c>
      <c r="C18" s="40" t="s">
        <v>173</v>
      </c>
      <c r="D18" s="40">
        <v>45491593</v>
      </c>
      <c r="E18" s="40">
        <v>45496635</v>
      </c>
      <c r="F18" s="40" t="s">
        <v>298</v>
      </c>
      <c r="G18" s="40"/>
    </row>
    <row r="19" spans="1:7" s="41" customFormat="1" ht="19.5" customHeight="1" x14ac:dyDescent="0.3">
      <c r="A19" s="84"/>
      <c r="B19" s="42" t="s">
        <v>283</v>
      </c>
      <c r="C19" s="40" t="s">
        <v>173</v>
      </c>
      <c r="D19" s="40">
        <v>47081947</v>
      </c>
      <c r="E19" s="40">
        <v>47082829</v>
      </c>
      <c r="F19" s="40" t="s">
        <v>284</v>
      </c>
      <c r="G19" s="40"/>
    </row>
    <row r="20" spans="1:7" s="41" customFormat="1" ht="19.5" customHeight="1" x14ac:dyDescent="0.3">
      <c r="A20" s="84"/>
      <c r="B20" s="42" t="s">
        <v>285</v>
      </c>
      <c r="C20" s="40" t="s">
        <v>173</v>
      </c>
      <c r="D20" s="40">
        <v>47880484</v>
      </c>
      <c r="E20" s="40">
        <v>47881131</v>
      </c>
      <c r="F20" s="40" t="s">
        <v>286</v>
      </c>
      <c r="G20" s="40"/>
    </row>
    <row r="21" spans="1:7" s="41" customFormat="1" ht="19.5" customHeight="1" x14ac:dyDescent="0.3">
      <c r="A21" s="84"/>
      <c r="B21" s="42" t="s">
        <v>287</v>
      </c>
      <c r="C21" s="40" t="s">
        <v>173</v>
      </c>
      <c r="D21" s="40">
        <v>47911762</v>
      </c>
      <c r="E21" s="40">
        <v>47912476</v>
      </c>
      <c r="F21" s="40" t="s">
        <v>288</v>
      </c>
      <c r="G21" s="40"/>
    </row>
    <row r="22" spans="1:7" s="41" customFormat="1" ht="19.5" customHeight="1" x14ac:dyDescent="0.3">
      <c r="A22" s="84"/>
      <c r="B22" s="42" t="s">
        <v>289</v>
      </c>
      <c r="C22" s="40" t="s">
        <v>173</v>
      </c>
      <c r="D22" s="40">
        <v>47917890</v>
      </c>
      <c r="E22" s="40">
        <v>47918506</v>
      </c>
      <c r="F22" s="40" t="s">
        <v>290</v>
      </c>
      <c r="G22" s="40"/>
    </row>
    <row r="23" spans="1:7" s="41" customFormat="1" ht="19.5" customHeight="1" x14ac:dyDescent="0.3">
      <c r="A23" s="84"/>
      <c r="B23" s="42" t="s">
        <v>291</v>
      </c>
      <c r="C23" s="40" t="s">
        <v>173</v>
      </c>
      <c r="D23" s="40">
        <v>47194427</v>
      </c>
      <c r="E23" s="40">
        <v>47197408</v>
      </c>
      <c r="F23" s="40" t="s">
        <v>292</v>
      </c>
      <c r="G23" s="40"/>
    </row>
    <row r="24" spans="1:7" s="41" customFormat="1" ht="19.5" customHeight="1" thickBot="1" x14ac:dyDescent="0.35">
      <c r="A24" s="85"/>
      <c r="B24" s="43" t="s">
        <v>293</v>
      </c>
      <c r="C24" s="44" t="s">
        <v>170</v>
      </c>
      <c r="D24" s="44">
        <v>30238737</v>
      </c>
      <c r="E24" s="44">
        <v>30270743</v>
      </c>
      <c r="F24" s="44" t="s">
        <v>294</v>
      </c>
    </row>
    <row r="25" spans="1:7" s="41" customFormat="1" ht="19.5" customHeight="1" x14ac:dyDescent="0.3">
      <c r="A25" s="39"/>
    </row>
  </sheetData>
  <mergeCells count="4">
    <mergeCell ref="A7:A12"/>
    <mergeCell ref="A3:A6"/>
    <mergeCell ref="A13:A24"/>
    <mergeCell ref="A1:F1"/>
  </mergeCells>
  <phoneticPr fontId="2" type="noConversion"/>
  <conditionalFormatting sqref="B9">
    <cfRule type="duplicateValues" dxfId="6" priority="7"/>
  </conditionalFormatting>
  <conditionalFormatting sqref="B7">
    <cfRule type="duplicateValues" dxfId="5" priority="6"/>
  </conditionalFormatting>
  <conditionalFormatting sqref="B8">
    <cfRule type="duplicateValues" dxfId="4" priority="5"/>
  </conditionalFormatting>
  <conditionalFormatting sqref="B12">
    <cfRule type="duplicateValues" dxfId="3" priority="4"/>
  </conditionalFormatting>
  <conditionalFormatting sqref="B10:B11">
    <cfRule type="duplicateValues" dxfId="2" priority="3"/>
  </conditionalFormatting>
  <conditionalFormatting sqref="B23 B13:B21">
    <cfRule type="duplicateValues" dxfId="1" priority="2"/>
  </conditionalFormatting>
  <conditionalFormatting sqref="B24:F24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Table S1</vt:lpstr>
      <vt:lpstr>Table S2</vt:lpstr>
      <vt:lpstr>Table S3</vt:lpstr>
      <vt:lpstr>Table S4</vt:lpstr>
      <vt:lpstr>Table S5</vt:lpstr>
      <vt:lpstr>Table S6</vt:lpstr>
      <vt:lpstr>Table S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o</dc:creator>
  <cp:lastModifiedBy>Mao</cp:lastModifiedBy>
  <dcterms:created xsi:type="dcterms:W3CDTF">2022-06-30T01:14:43Z</dcterms:created>
  <dcterms:modified xsi:type="dcterms:W3CDTF">2022-10-30T07:13:31Z</dcterms:modified>
</cp:coreProperties>
</file>